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400" windowHeight="11655" tabRatio="725" activeTab="5"/>
  </bookViews>
  <sheets>
    <sheet name="Sheet1" sheetId="1" r:id="rId1"/>
    <sheet name="Carotenoids biosynthesis" sheetId="2" r:id="rId2"/>
    <sheet name="Phenylpropanoids pathway" sheetId="3" r:id="rId3"/>
    <sheet name="Cell wall degradation" sheetId="4" r:id="rId4"/>
    <sheet name="Ethylene pathway" sheetId="5" r:id="rId5"/>
    <sheet name="ripening-related TF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69" uniqueCount="719">
  <si>
    <t>Carotenoids biosynthesis</t>
  </si>
  <si>
    <t>Solyc04g079960</t>
  </si>
  <si>
    <r>
      <rPr>
        <sz val="11"/>
        <color theme="1"/>
        <rFont val="Times New Roman"/>
        <charset val="134"/>
      </rPr>
      <t xml:space="preserve">geranylgeranyl pyrophosphate synthase 2 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GGPPS2</t>
    </r>
    <r>
      <rPr>
        <sz val="11"/>
        <color theme="1"/>
        <rFont val="宋体"/>
        <charset val="134"/>
      </rPr>
      <t>）</t>
    </r>
  </si>
  <si>
    <t>Solyc01g067890</t>
  </si>
  <si>
    <t>DXS1</t>
  </si>
  <si>
    <t>Solyc03g031860</t>
  </si>
  <si>
    <t>PSY1  phytoene synthase</t>
  </si>
  <si>
    <t>Solyc03g123760</t>
  </si>
  <si>
    <r>
      <rPr>
        <sz val="11"/>
        <color theme="1"/>
        <rFont val="Times New Roman"/>
        <charset val="134"/>
      </rPr>
      <t xml:space="preserve">phytoene desaturase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SlPDS</t>
    </r>
    <r>
      <rPr>
        <sz val="11"/>
        <color theme="1"/>
        <rFont val="宋体"/>
        <charset val="134"/>
      </rPr>
      <t>）</t>
    </r>
  </si>
  <si>
    <t>Solyc01g097810</t>
  </si>
  <si>
    <t>zeta-carotene desaturase (ZDS)</t>
  </si>
  <si>
    <t>Solyc12g098710</t>
  </si>
  <si>
    <t>ζ-carotene isomerase ZISO</t>
  </si>
  <si>
    <t>Solyc10g081650</t>
  </si>
  <si>
    <t>SlCrtISO</t>
  </si>
  <si>
    <t>Phenylpropanoids pathway</t>
  </si>
  <si>
    <t>Solyc04g074840.3</t>
  </si>
  <si>
    <t>SlPAT2</t>
  </si>
  <si>
    <t>Solyc09g091510.3</t>
  </si>
  <si>
    <t>SlCHS 1</t>
  </si>
  <si>
    <t>Solyc02g083860.3</t>
  </si>
  <si>
    <t>SlF3H</t>
  </si>
  <si>
    <t>Solyc11g013110</t>
  </si>
  <si>
    <t>SlFLS 2</t>
  </si>
  <si>
    <t>Solyc01g068080</t>
  </si>
  <si>
    <t>SlDFRL2</t>
  </si>
  <si>
    <t>Cell wall degradation</t>
  </si>
  <si>
    <t>Solyc12g008840</t>
  </si>
  <si>
    <t>TBG4</t>
  </si>
  <si>
    <t>Solyc06g051800</t>
  </si>
  <si>
    <t>EXP1</t>
  </si>
  <si>
    <t>Solyc03g111690</t>
  </si>
  <si>
    <t>PL</t>
  </si>
  <si>
    <t>Solyc09g091430</t>
  </si>
  <si>
    <t>PL8</t>
  </si>
  <si>
    <t>Solyc02g084990</t>
  </si>
  <si>
    <t>MAN7</t>
  </si>
  <si>
    <t>Solyc10g080210</t>
  </si>
  <si>
    <t>PG2A</t>
  </si>
  <si>
    <t>Solyc09g010210</t>
  </si>
  <si>
    <t>CEL2</t>
  </si>
  <si>
    <t>Solyc08g082250</t>
  </si>
  <si>
    <t>CEL8</t>
  </si>
  <si>
    <t>Ethylene pathway</t>
  </si>
  <si>
    <t>Solyc01g095080</t>
  </si>
  <si>
    <t>1-aminocyclopropane-1-carboxylate oxidase 1 (ACS2)</t>
  </si>
  <si>
    <t>Solyc05g050010</t>
  </si>
  <si>
    <t>ACS4</t>
  </si>
  <si>
    <t>Solyc07g049530</t>
  </si>
  <si>
    <t>ACO1</t>
  </si>
  <si>
    <t>ripening-related TF</t>
  </si>
  <si>
    <t>Solyc05g012020</t>
  </si>
  <si>
    <t>RIN</t>
  </si>
  <si>
    <t>Solyc10g006880</t>
  </si>
  <si>
    <t>NOR</t>
  </si>
  <si>
    <t>merge_sequence_name</t>
  </si>
  <si>
    <t>motif_id</t>
  </si>
  <si>
    <t>motif_alt_id</t>
  </si>
  <si>
    <t>start</t>
  </si>
  <si>
    <t>stop</t>
  </si>
  <si>
    <t>strand</t>
  </si>
  <si>
    <t>score</t>
  </si>
  <si>
    <t>p-value</t>
  </si>
  <si>
    <t>q-value</t>
  </si>
  <si>
    <t>matched_sequence</t>
  </si>
  <si>
    <t>SlHY5_2_peakname</t>
  </si>
  <si>
    <t>SlHY5_1_peakname</t>
  </si>
  <si>
    <t>transcriptid</t>
  </si>
  <si>
    <t>Parent_files</t>
  </si>
  <si>
    <t>Total_subpeaks</t>
  </si>
  <si>
    <t>chr:start-end</t>
  </si>
  <si>
    <t>annotation</t>
  </si>
  <si>
    <t>geneid</t>
  </si>
  <si>
    <t>distanceToTSS</t>
  </si>
  <si>
    <t>description</t>
  </si>
  <si>
    <t>SlHY5_1_chr:start-end</t>
  </si>
  <si>
    <t>SlHY5_1_length</t>
  </si>
  <si>
    <t>SlHY5_1_abs_summit</t>
  </si>
  <si>
    <t>SlHY5_1_pileup</t>
  </si>
  <si>
    <t>SlHY5_1_-log10(pvalue)</t>
  </si>
  <si>
    <t>SlHY5_1_fold_enrichment</t>
  </si>
  <si>
    <t>SlHY5_1_-log10(qvalue)</t>
  </si>
  <si>
    <t>SlHY5_2_chr:start-end</t>
  </si>
  <si>
    <t>SlHY5_2_length</t>
  </si>
  <si>
    <t>SlHY5_2_abs_summit</t>
  </si>
  <si>
    <t>SlHY5_2_pileup</t>
  </si>
  <si>
    <t>SlHY5_2_-log10(pvalue)</t>
  </si>
  <si>
    <t>SlHY5_2_fold_enrichment</t>
  </si>
  <si>
    <t>SlHY5_2_-log10(qvalue)</t>
  </si>
  <si>
    <t>mean_abs_summit</t>
  </si>
  <si>
    <t>mean_length</t>
  </si>
  <si>
    <t>mean_pileup</t>
  </si>
  <si>
    <t>mean_-log10(pvalue)</t>
  </si>
  <si>
    <t>mean_fold_enrichment</t>
  </si>
  <si>
    <t>mean_-log10(qvalue)</t>
  </si>
  <si>
    <t>geranylgeranyl pyrophosphate synthase 2  （GGPPS2）</t>
  </si>
  <si>
    <t>Merged-SL4.0ch04-62253482-2</t>
  </si>
  <si>
    <t>GRTGACGTGKC</t>
  </si>
  <si>
    <t>MEME-1</t>
  </si>
  <si>
    <t>-</t>
  </si>
  <si>
    <t>AACGACGTATC</t>
  </si>
  <si>
    <t>SlHY5_2_peak_37902</t>
  </si>
  <si>
    <t>SlHY5_1_peak_34569</t>
  </si>
  <si>
    <t>Solyc04g079960.1.1</t>
  </si>
  <si>
    <t>SlHY5_1_peakname|SlHY5_2_peakname</t>
  </si>
  <si>
    <t>SL4.0ch04:62252949-62254007</t>
  </si>
  <si>
    <t>Exon (Solyc04g079960.1.1/Solyc04g079960.1, exon 1 of 1)</t>
  </si>
  <si>
    <t>Solyc04g079960.1</t>
  </si>
  <si>
    <t>name=Solyc04g079960.1.1;Note=geranylgeranyl pyrophosphate synthase 2;Dbxref=InterPro:IPR000092,Pfam:PF00348;Ontology_term=GO:0008299;_AED=0.00;_QI=0|-1|0|1|-1|0|1|0|363;_eAED=0.00</t>
  </si>
  <si>
    <t>SL4.0ch04:62253272-62253702</t>
  </si>
  <si>
    <t>CTTGACGTGAC</t>
  </si>
  <si>
    <t>+</t>
  </si>
  <si>
    <t>GGATACGTCGT</t>
  </si>
  <si>
    <t>TGTCACGTCAA</t>
  </si>
  <si>
    <t>GTTTACGTAGC</t>
  </si>
  <si>
    <t>GAGGATGTGGC</t>
  </si>
  <si>
    <t>Merged-SL4.0ch01-69644152-2</t>
  </si>
  <si>
    <t>GGCCACGTCAG</t>
  </si>
  <si>
    <t>SlHY5_2_peak_9246</t>
  </si>
  <si>
    <t>SlHY5_1_peak_8267</t>
  </si>
  <si>
    <t>Solyc01g067890.4.1</t>
  </si>
  <si>
    <t>SL4.0ch01:69643863-69644423</t>
  </si>
  <si>
    <t>Promoter (&lt;=1kb)</t>
  </si>
  <si>
    <t>Solyc01g067890.4</t>
  </si>
  <si>
    <t>name=Solyc01g067890.4.1;Note=1-D-deoxyxylulose 5-phosphate synthase;_AED=0.13;_QI=292|1|1|1|0|0|10|309|719;_eAED=0.13;Ontology_term=GO:0008661,GO:0016114</t>
  </si>
  <si>
    <t>SL4.0ch01:69643900-69644422</t>
  </si>
  <si>
    <t>GCTGACGTGGC</t>
  </si>
  <si>
    <t>Merged-SL4.0ch01-69651756-2</t>
  </si>
  <si>
    <t>TAACACGTGTA</t>
  </si>
  <si>
    <t>SlHY5_2_peak_9248</t>
  </si>
  <si>
    <t>SlHY5_1_peak_8269</t>
  </si>
  <si>
    <t>SL4.0ch01:69651508-69651989</t>
  </si>
  <si>
    <t>Distal Intergenic</t>
  </si>
  <si>
    <t>SL4.0ch01:69651555-69651975</t>
  </si>
  <si>
    <t>Merged-SL4.0ch01-69648826-2</t>
  </si>
  <si>
    <t>TCTTACGTAGA</t>
  </si>
  <si>
    <t>SlHY5_2_peak_9247</t>
  </si>
  <si>
    <t>SlHY5_1_peak_8268</t>
  </si>
  <si>
    <t>SL4.0ch01:69648452-69649231</t>
  </si>
  <si>
    <t>SL4.0ch01:69648462-69649160</t>
  </si>
  <si>
    <t>CATCACGTAAC</t>
  </si>
  <si>
    <t>TATGACGTAAT</t>
  </si>
  <si>
    <t>AGTTACGTGAT</t>
  </si>
  <si>
    <t>Merged-SL4.0ch03-4230217-2</t>
  </si>
  <si>
    <t>TGTTACGTAGT</t>
  </si>
  <si>
    <t>SlHY5_2_peak_21514</t>
  </si>
  <si>
    <t>SlHY5_1_peak_19637</t>
  </si>
  <si>
    <t>Solyc03g031860.3.1</t>
  </si>
  <si>
    <t>SL4.0ch03:4229708-4230756</t>
  </si>
  <si>
    <t>Solyc03g031860.3</t>
  </si>
  <si>
    <t>name=Solyc03g031860.3.1;Note=Phytoene synthase 1,Pfam:PF00494;_AED=0.21;_QI=372|1|0.66|1|0|0|6|311|412;_eAED=0.21</t>
  </si>
  <si>
    <t>SL4.0ch03:4229744-4230661</t>
  </si>
  <si>
    <t>TGCTACGTGTC</t>
  </si>
  <si>
    <t>GGACACGTAGC</t>
  </si>
  <si>
    <t>Merged-SL4.0ch03-4232459-2</t>
  </si>
  <si>
    <t>GTACACGTGTA</t>
  </si>
  <si>
    <t>SlHY5_2_peak_21515</t>
  </si>
  <si>
    <t>SlHY5_1_peak_19638</t>
  </si>
  <si>
    <t>SL4.0ch03:4232163-4232778</t>
  </si>
  <si>
    <t>SL4.0ch03:4232163-4232724</t>
  </si>
  <si>
    <t>SL4.0ch03:4232171-4232778</t>
  </si>
  <si>
    <t>GTTGACATCAC</t>
  </si>
  <si>
    <t>TTACACGTGTA</t>
  </si>
  <si>
    <t>phytoene desaturase （SlPDS）</t>
  </si>
  <si>
    <t>Merged-SL4.0ch03-64958825-2</t>
  </si>
  <si>
    <t>AAACACGTAGA</t>
  </si>
  <si>
    <t>SlHY5_2_peak_29824</t>
  </si>
  <si>
    <t>SlHY5_1_peak_27173</t>
  </si>
  <si>
    <t>Solyc03g123760.3.1</t>
  </si>
  <si>
    <t>SL4.0ch03:64958617-64959036</t>
  </si>
  <si>
    <t>Solyc03g123760.3</t>
  </si>
  <si>
    <t>name=Solyc03g123760.3.1;Note=phytoene desaturase;Dbxref=InterPro:IPR002937,Pfam:PF01593;Ontology_term=GO:0016491,GO:0055114;_AED=0.14;_QI=69|1|0.93|1|0|0|15|286|627;_eAED=0.14</t>
  </si>
  <si>
    <t>SL4.0ch03:64958648-64959036</t>
  </si>
  <si>
    <t>SL4.0ch03:64958617-64959002</t>
  </si>
  <si>
    <t>TGGGACGTGTC</t>
  </si>
  <si>
    <t>Merged-SL4.0ch01-80782421-2</t>
  </si>
  <si>
    <t>CATAACGTGTC</t>
  </si>
  <si>
    <t>SlHY5_2_peak_11146</t>
  </si>
  <si>
    <t>SlHY5_1_peak_10037</t>
  </si>
  <si>
    <t>Solyc01g097810.3.1</t>
  </si>
  <si>
    <t>SL4.0ch01:80782223-80782635</t>
  </si>
  <si>
    <t>Solyc01g097810.3</t>
  </si>
  <si>
    <t>name=Solyc01g097810.3.1;Note=zeta-carotene desaturase;Dbxref=InterPro:IPR002937,Pfam:PF01593;Ontology_term=GO:0016491,GO:0055114;_AED=0.18;_QI=256|1|0.85|1|0|0|14|227|588;_eAED=0.18</t>
  </si>
  <si>
    <t>SL4.0ch01:80782260-80782566</t>
  </si>
  <si>
    <t>Merged-SL4.0ch12-65655585-2</t>
  </si>
  <si>
    <t>GTTTACGTCTA</t>
  </si>
  <si>
    <t>SlHY5_2_peak_103026</t>
  </si>
  <si>
    <t>SlHY5_1_peak_93633</t>
  </si>
  <si>
    <t>Solyc12g098710.2.1</t>
  </si>
  <si>
    <t>SL4.0ch12:65655232-65655908</t>
  </si>
  <si>
    <t>Solyc12g098710.2</t>
  </si>
  <si>
    <t>name=Solyc12g098710.2.1;Note=15-cis-zeta-carotene isomerase, chloroplastic (AHRD V3.3 *** A0A1U8ESN0_CAPAN);Dbxref=InterPro:IPR009915,Pfam:PF07298;_AED=0.44;_QI=257|1|1|1|0|0|5|109|369;_eAED=0.44</t>
  </si>
  <si>
    <t>SL4.0ch12:65655318-65655882</t>
  </si>
  <si>
    <t>Merged-SL4.0ch10-61793364-2</t>
  </si>
  <si>
    <t>AATCACGTGGA</t>
  </si>
  <si>
    <t>SlHY5_2_peak_87424</t>
  </si>
  <si>
    <t>SlHY5_1_peak_79564</t>
  </si>
  <si>
    <t>Solyc10g081650.2.1</t>
  </si>
  <si>
    <t>SL4.0ch10:61792957-61793819</t>
  </si>
  <si>
    <t>Intron (Solyc10g081650.2.1/Solyc10g081650.2, intron 2 of 13)</t>
  </si>
  <si>
    <t>Solyc10g081650.2</t>
  </si>
  <si>
    <t>name=Solyc10g081650.2.1;Note=carotenoid isomerase;Dbxref=InterPro:IPR002937,Pfam:PF01593;Ontology_term=GO:0016491,GO:0055114;_AED=0.31;_QI=465|1|1|1|0|0|14|212|615;_eAED=0.31</t>
  </si>
  <si>
    <t>SL4.0ch10:61792957-61793507</t>
  </si>
  <si>
    <t>SL4.0ch10:61793173-61793819</t>
  </si>
  <si>
    <t>Merged-SL4.0ch10-61789654-2</t>
  </si>
  <si>
    <t>TATGATGTGTA</t>
  </si>
  <si>
    <t>SlHY5_2_peak_87423</t>
  </si>
  <si>
    <t>SlHY5_1_peak_79563</t>
  </si>
  <si>
    <t>SL4.0ch10:61789377-61789927</t>
  </si>
  <si>
    <t>Intron (Solyc10g081650.2.1/Solyc10g081650.2, intron 13 of 13)</t>
  </si>
  <si>
    <t>SL4.0ch10:61789441-61789872</t>
  </si>
  <si>
    <t>GTTCACGTGCT</t>
  </si>
  <si>
    <t>GAACACATCGA</t>
  </si>
  <si>
    <t>GCTGATGTGTA</t>
  </si>
  <si>
    <t>Merged-SL4.0ch04-58716765-2</t>
  </si>
  <si>
    <t>AGATACGTCAC</t>
  </si>
  <si>
    <t>SlHY5_2_peak_37243</t>
  </si>
  <si>
    <t>SlHY5_1_peak_33918</t>
  </si>
  <si>
    <t>Solyc04g074840.3.1</t>
  </si>
  <si>
    <t>SL4.0ch04:58716521-58716999</t>
  </si>
  <si>
    <t>name=Solyc04g074840.3.1;Note=Protein DETOXIFICATION (AHRD V3.3 *** A0A218X5P1_PUNGR);_AED=0.12;_QI=128|1|0.87|1|0|0|8|275|503;_eAED=0.12;Ontology_term=GO:0006855,GO:0015238,GO:0015297,GO:0016020,GO:0055085</t>
  </si>
  <si>
    <t>SL4.0ch04:58716578-58716964</t>
  </si>
  <si>
    <t>GGTGACGTATC</t>
  </si>
  <si>
    <t>Merged-SL4.0ch04-58715645-2</t>
  </si>
  <si>
    <t>TGACACGTGAA</t>
  </si>
  <si>
    <t>SlHY5_2_peak_37242</t>
  </si>
  <si>
    <t>SlHY5_1_peak_33917</t>
  </si>
  <si>
    <t>SL4.0ch04:58715171-58716132</t>
  </si>
  <si>
    <t>SL4.0ch04:58715435-58715842</t>
  </si>
  <si>
    <t>AGACACGTAGA</t>
  </si>
  <si>
    <t>GTCTACGTGTC</t>
  </si>
  <si>
    <t>ATTCACGTGTC</t>
  </si>
  <si>
    <t>AATGACGTTTA</t>
  </si>
  <si>
    <t>AATTACGTGGA</t>
  </si>
  <si>
    <t>Merged-SL4.0ch04-58722142-1</t>
  </si>
  <si>
    <t>GATGACATGTA</t>
  </si>
  <si>
    <t>SlHY5_2_peak_37244</t>
  </si>
  <si>
    <t>SL4.0ch04:58721968-58722316</t>
  </si>
  <si>
    <t>NA</t>
  </si>
  <si>
    <t>Merged-SL4.0ch04-58712555-2</t>
  </si>
  <si>
    <t>TGATACGTGTG</t>
  </si>
  <si>
    <t>SlHY5_2_peak_37241</t>
  </si>
  <si>
    <t>SlHY5_1_peak_33915</t>
  </si>
  <si>
    <t>SL4.0ch04:58712245-58712801</t>
  </si>
  <si>
    <t>SL4.0ch04:58712434-58712742</t>
  </si>
  <si>
    <t>TCACACGTATC</t>
  </si>
  <si>
    <t>Merged-SL4.0ch04-58709910-1</t>
  </si>
  <si>
    <t>TGTGACATGTT</t>
  </si>
  <si>
    <t>SlHY5_1_peak_33914</t>
  </si>
  <si>
    <t>SL4.0ch04:58709725-58710096</t>
  </si>
  <si>
    <t>Exon (Solyc04g074840.3.1/Solyc04g074840.3, exon 4 of 8)</t>
  </si>
  <si>
    <t>Merged-SL4.0ch09-66874008-2</t>
  </si>
  <si>
    <t>GACTACGTGAA</t>
  </si>
  <si>
    <t>SlHY5_2_peak_79237</t>
  </si>
  <si>
    <t>SlHY5_1_peak_72160</t>
  </si>
  <si>
    <t>Solyc09g091510.3.1</t>
  </si>
  <si>
    <t>SL4.0ch09:66873242-66874848</t>
  </si>
  <si>
    <t>Exon (Solyc09g091510.3.1/Solyc09g091510.3, exon 1 of 2)</t>
  </si>
  <si>
    <t>name=Solyc09g091510.3.1;Note=chalcone synthase 1;Dbxref=InterPro:IPR001099,Pfam:PF00195;_AED=0.07;_QI=102|1|0.5|1|0|0|2|178|389;_eAED=0.07</t>
  </si>
  <si>
    <t>SL4.0ch09:66873279-66874666</t>
  </si>
  <si>
    <t>GATCACGTGCT</t>
  </si>
  <si>
    <t>GCCTACGTGGC</t>
  </si>
  <si>
    <t>AGTCACGTGAC</t>
  </si>
  <si>
    <t>TGCCACGTAGG</t>
  </si>
  <si>
    <t>ACTTACATGTC</t>
  </si>
  <si>
    <t>TGTTACGTGTC</t>
  </si>
  <si>
    <t>TGTCACGTGAC</t>
  </si>
  <si>
    <t>Merged-SL4.0ch09-66870949-1</t>
  </si>
  <si>
    <t>ACATACGTGTA</t>
  </si>
  <si>
    <t>SlHY5_2_peak_79235</t>
  </si>
  <si>
    <t>SL4.0ch09:66870692-66871206</t>
  </si>
  <si>
    <t>AATTACATGTC</t>
  </si>
  <si>
    <t>TATCACGTGGC</t>
  </si>
  <si>
    <t>GGCCACGTGAT</t>
  </si>
  <si>
    <t>Merged-SL4.0ch09-66872194-2</t>
  </si>
  <si>
    <t>AATGACGTCAT</t>
  </si>
  <si>
    <t>SlHY5_2_peak_79236</t>
  </si>
  <si>
    <t>SlHY5_1_peak_72159</t>
  </si>
  <si>
    <t>SL4.0ch09:66871640-66872867</t>
  </si>
  <si>
    <t>Promoter (1-2kb)</t>
  </si>
  <si>
    <t>SL4.0ch09:66871643-66872867</t>
  </si>
  <si>
    <t>SL4.0ch09:66871640-66872626</t>
  </si>
  <si>
    <t>TATGACGTCAT</t>
  </si>
  <si>
    <t>Merged-SL4.0ch02-45121930-2</t>
  </si>
  <si>
    <t>TATTACGTGTT</t>
  </si>
  <si>
    <t>SlHY5_2_peak_19168</t>
  </si>
  <si>
    <t>SlHY5_1_peak_17408</t>
  </si>
  <si>
    <t>Solyc02g083860.3.1</t>
  </si>
  <si>
    <t>SL4.0ch02:45121080-45122909</t>
  </si>
  <si>
    <t>name=Solyc02g083860.3.1;Note=2-oxoglutarate (2OG) and Fe(II)-dependent oxygenase superfamily protein (AHRD V3.3 *** A0A2U1QGX7_ARTAN);_AED=0.07;_QI=47|1|0.66|1|0|0|3|188|362;_eAED=0.07;Ontology_term=GO:0016491,GO:0055114</t>
  </si>
  <si>
    <t>SL4.0ch02:45121159-45122575</t>
  </si>
  <si>
    <t>GACCACGTTTA</t>
  </si>
  <si>
    <t>AATGATGTGGA</t>
  </si>
  <si>
    <t>TCCCACGTGAC</t>
  </si>
  <si>
    <t>GGACACGTTTC</t>
  </si>
  <si>
    <t>ATTGACGTATA</t>
  </si>
  <si>
    <t>TGTCACGTGGG</t>
  </si>
  <si>
    <t>ACCGACGTAGA</t>
  </si>
  <si>
    <t>Merged-SL4.0ch02-45124564-3</t>
  </si>
  <si>
    <t>TTTCACGTGTT</t>
  </si>
  <si>
    <t>SlHY5_2_peak_19169</t>
  </si>
  <si>
    <t>SlHY5_1_peak_17410,SlHY5_1_peak_17409</t>
  </si>
  <si>
    <t>SL4.0ch02:45123853-45125302</t>
  </si>
  <si>
    <t>Exon (Solyc02g083860.3.1/Solyc02g083860.3, exon 1 of 3)</t>
  </si>
  <si>
    <t>SL4.0ch02:45123853-45125095</t>
  </si>
  <si>
    <t>CCAGACATGTC</t>
  </si>
  <si>
    <t>TTTGACATGTC</t>
  </si>
  <si>
    <t>GAACACGTGAA</t>
  </si>
  <si>
    <t>Merged-SL4.0ch11-6041380-1</t>
  </si>
  <si>
    <t>GCTCATGTGGA</t>
  </si>
  <si>
    <t>SlHY5_2_peak_88929</t>
  </si>
  <si>
    <t>Solyc11g013110.2.1</t>
  </si>
  <si>
    <t>SL4.0ch11:6041000-6041760</t>
  </si>
  <si>
    <t>Solyc11g013110.2</t>
  </si>
  <si>
    <t>name=Solyc11g013110.2.1;Note=2-oxoglutarate (2OG) and Fe(II)-dependent oxygenase superfamily protein (AHRD V3.3 *** AT1G49390.1);_AED=0.03;_QI=111|1|1|1|0|0|3|477|352;_eAED=0.03;Ontology_term=GO:0016491,GO:0055114</t>
  </si>
  <si>
    <t>TGATACGTGTA</t>
  </si>
  <si>
    <t>AATGATGTGTA</t>
  </si>
  <si>
    <t>TGCCACGTGTC</t>
  </si>
  <si>
    <t>TGACACGTGGC</t>
  </si>
  <si>
    <t>Merged-SL4.0ch11-6036111-2</t>
  </si>
  <si>
    <t>TGTTACGTGGA</t>
  </si>
  <si>
    <t>SlHY5_2_peak_88928</t>
  </si>
  <si>
    <t>SlHY5_1_peak_81004</t>
  </si>
  <si>
    <t>SL4.0ch11:6035954-6036294</t>
  </si>
  <si>
    <t>5' UTR</t>
  </si>
  <si>
    <t>SL4.0ch11:6035962-6036294</t>
  </si>
  <si>
    <t>SL4.0ch11:6035954-6036235</t>
  </si>
  <si>
    <t>Merged-SL4.0ch01-69899203-2</t>
  </si>
  <si>
    <t>ACTGATGTGTC</t>
  </si>
  <si>
    <t>SlHY5_2_peak_9276</t>
  </si>
  <si>
    <t>SlHY5_1_peak_8295</t>
  </si>
  <si>
    <t>Solyc01g068080.4.1</t>
  </si>
  <si>
    <t>SL4.0ch01:69898807-69899585</t>
  </si>
  <si>
    <t>Solyc01g068080.4</t>
  </si>
  <si>
    <t>name=Solyc01g068080.4.1;Note=NAD(P)-binding Rossmann-fold superfamily protein (AHRD V3.3 *** A0A2U1PJA8_ARTAN);Dbxref=InterPro:IPR001509,Pfam:PF01370;Ontology_term=GO:0003824,GO:0050662;_AED=0.10;_QI=245|1|0.66|1|0|0|6|236|320;_eAED=0.10</t>
  </si>
  <si>
    <t>SL4.0ch01:69898875-69899585</t>
  </si>
  <si>
    <t>SL4.0ch01:69898807-69899548</t>
  </si>
  <si>
    <t>Merged-SL4.0ch01-69904805-2</t>
  </si>
  <si>
    <t>GACAACGTAGC</t>
  </si>
  <si>
    <t>SlHY5_2_peak_9277</t>
  </si>
  <si>
    <t>SlHY5_1_peak_8296</t>
  </si>
  <si>
    <t>SL4.0ch01:69904618-69904980</t>
  </si>
  <si>
    <t>SL4.0ch01:69904655-69904970</t>
  </si>
  <si>
    <t>GATTACGTAAT</t>
  </si>
  <si>
    <t>GGCTACGTTGT</t>
  </si>
  <si>
    <t>Merged-SL4.0ch12-2231896-1</t>
  </si>
  <si>
    <t>SlHY5_1_peak_86602</t>
  </si>
  <si>
    <t>Solyc12g008840.2.1</t>
  </si>
  <si>
    <t>SL4.0ch12:2231681-2232111</t>
  </si>
  <si>
    <t>Solyc12g008840.2</t>
  </si>
  <si>
    <t>name=Solyc12g008840.2.1;Note=beta-galactosidase 4;_AED=0.27;_QI=0|1|0.94|1|0|0|19|366|724;_eAED=0.27</t>
  </si>
  <si>
    <t>GGACACGTGGC</t>
  </si>
  <si>
    <t>TATGACATGTG</t>
  </si>
  <si>
    <t>Merged-SL4.0ch12-2226306-1</t>
  </si>
  <si>
    <t>GGTTACGTTGC</t>
  </si>
  <si>
    <t>SlHY5_1_peak_86600</t>
  </si>
  <si>
    <t>SL4.0ch12:2226150-2226462</t>
  </si>
  <si>
    <t>Merged-SL4.0ch12-2222017-2</t>
  </si>
  <si>
    <t>GGTTACGTAAT</t>
  </si>
  <si>
    <t>SlHY5_2_peak_95117</t>
  </si>
  <si>
    <t>SlHY5_1_peak_86598</t>
  </si>
  <si>
    <t>SL4.0ch12:2220842-2222774</t>
  </si>
  <si>
    <t>SL4.0ch12:2221726-2222726</t>
  </si>
  <si>
    <t>GATGATGTGGA</t>
  </si>
  <si>
    <t>CAATACGTAGC</t>
  </si>
  <si>
    <t>Merged-SL4.0ch12-2229020-2</t>
  </si>
  <si>
    <t>CACGACGTATC</t>
  </si>
  <si>
    <t>SlHY5_2_peak_95119</t>
  </si>
  <si>
    <t>SlHY5_1_peak_86601</t>
  </si>
  <si>
    <t>SL4.0ch12:2228809-2229228</t>
  </si>
  <si>
    <t>SL4.0ch12:2228809-2229157</t>
  </si>
  <si>
    <t>SL4.0ch12:2228887-2229228</t>
  </si>
  <si>
    <t>TGATACGTCGT</t>
  </si>
  <si>
    <t>Merged-SL4.0ch12-2224837-2</t>
  </si>
  <si>
    <t>GAATACGTCAA</t>
  </si>
  <si>
    <t>SlHY5_2_peak_95118</t>
  </si>
  <si>
    <t>SlHY5_1_peak_86599</t>
  </si>
  <si>
    <t>SL4.0ch12:2224660-2225015</t>
  </si>
  <si>
    <t>SL4.0ch12:2224690-2224983</t>
  </si>
  <si>
    <t>Merged-SL4.0ch12-2234526-2</t>
  </si>
  <si>
    <t>CTTCACGTGTG</t>
  </si>
  <si>
    <t>SlHY5_2_peak_95121</t>
  </si>
  <si>
    <t>SlHY5_1_peak_86603</t>
  </si>
  <si>
    <t>SL4.0ch12:2234357-2234693</t>
  </si>
  <si>
    <t>Intron (Solyc12g008840.2.1/Solyc12g008840.2, intron 4 of 18)</t>
  </si>
  <si>
    <t>SL4.0ch12:2234374-2234693</t>
  </si>
  <si>
    <t>SL4.0ch12:2234357-2234682</t>
  </si>
  <si>
    <t>CCACACGTGAA</t>
  </si>
  <si>
    <t>Merged-SL4.0ch06-33253527-2</t>
  </si>
  <si>
    <t>GAATACGTGTT</t>
  </si>
  <si>
    <t>SlHY5_2_peak_50299</t>
  </si>
  <si>
    <t>SlHY5_1_peak_45922</t>
  </si>
  <si>
    <t>Solyc06g051800.3.1</t>
  </si>
  <si>
    <t>SL4.0ch06:33253189-33253825</t>
  </si>
  <si>
    <t>Solyc06g051800.3</t>
  </si>
  <si>
    <t>name=Solyc06g051800.3.1;Note=expansin  1;_AED=0.29;_QI=400|1|0.5|1|0|0|2|297|261;_eAED=0.29</t>
  </si>
  <si>
    <t>SL4.0ch06:33253189-33253800</t>
  </si>
  <si>
    <t>SL4.0ch06:33253296-33253825</t>
  </si>
  <si>
    <t>TGTTACGTTGC</t>
  </si>
  <si>
    <t>Merged-SL4.0ch03-56748899-2</t>
  </si>
  <si>
    <t>TGTCATGTGGA</t>
  </si>
  <si>
    <t>SlHY5_2_peak_28170</t>
  </si>
  <si>
    <t>SlHY5_1_peak_25627</t>
  </si>
  <si>
    <t>Solyc03g111690.4.1</t>
  </si>
  <si>
    <t>SL4.0ch03:56748559-56749294</t>
  </si>
  <si>
    <t>Solyc03g111690.4</t>
  </si>
  <si>
    <t>name=Solyc03g111690.4.1;Note=Pectate lyase (AHRD V3.3 *** A0A2G2ZW27_CAPAN);_AED=0.19;_QI=294|1|0.5|1|0|0|4|342|403;_eAED=0.19</t>
  </si>
  <si>
    <t>SL4.0ch03:56748559-56749186</t>
  </si>
  <si>
    <t>CGACACATGGC</t>
  </si>
  <si>
    <t>GGCCATGTGTC</t>
  </si>
  <si>
    <t>Merged-SL4.0ch03-56753911-2</t>
  </si>
  <si>
    <t>ATCTACGTGGT</t>
  </si>
  <si>
    <t>SlHY5_2_peak_28172</t>
  </si>
  <si>
    <t>SlHY5_1_peak_25629</t>
  </si>
  <si>
    <t>SL4.0ch03:56753341-56754681</t>
  </si>
  <si>
    <t>Exon (Solyc03g111690.4.1/Solyc03g111690.4, exon 2 of 4)</t>
  </si>
  <si>
    <t>SL4.0ch03:56753355-56754269</t>
  </si>
  <si>
    <t>CATGATGTGTC</t>
  </si>
  <si>
    <t>GTAGACATGGT</t>
  </si>
  <si>
    <t>CACCACGTAGA</t>
  </si>
  <si>
    <t>Merged-SL4.0ch03-56744469-2</t>
  </si>
  <si>
    <t>GAATACGTTTC</t>
  </si>
  <si>
    <t>SlHY5_2_peak_28169</t>
  </si>
  <si>
    <t>SlHY5_1_peak_25626</t>
  </si>
  <si>
    <t>SL4.0ch03:56744073-56744865</t>
  </si>
  <si>
    <t>SL4.0ch03:56744101-56744839</t>
  </si>
  <si>
    <t>Merged-SL4.0ch03-56756695-2</t>
  </si>
  <si>
    <t>ATAGACATGGC</t>
  </si>
  <si>
    <t>SlHY5_2_peak_28173</t>
  </si>
  <si>
    <t>SlHY5_1_peak_25630</t>
  </si>
  <si>
    <t>SL4.0ch03:56756486-56756869</t>
  </si>
  <si>
    <t>SL4.0ch03:56756561-56756867</t>
  </si>
  <si>
    <t>Merged-SL4.0ch09-66801572-2</t>
  </si>
  <si>
    <t>GATGATGTGTC</t>
  </si>
  <si>
    <t>SlHY5_2_peak_79226</t>
  </si>
  <si>
    <t>SlHY5_1_peak_72150</t>
  </si>
  <si>
    <t>Solyc09g091430.4.1</t>
  </si>
  <si>
    <t>SL4.0ch09:66801298-66801844</t>
  </si>
  <si>
    <t>Solyc09g091430.4</t>
  </si>
  <si>
    <t>name=Solyc09g091430.4.1;Note=Pectate lyase (AHRD V3.3 *** A0A2G2W1U1_CAPBA);_AED=0.21;_QI=0|1|0.87|1|0|0|8|578|478;_eAED=0.21</t>
  </si>
  <si>
    <t>SL4.0ch09:66801323-66801844</t>
  </si>
  <si>
    <t>SL4.0ch09:66801298-66801824</t>
  </si>
  <si>
    <t>AACGACGTATA</t>
  </si>
  <si>
    <t>GTATACGTCGT</t>
  </si>
  <si>
    <t>Merged-SL4.0ch09-66813788-1</t>
  </si>
  <si>
    <t>AGACACGTGAA</t>
  </si>
  <si>
    <t>SlHY5_2_peak_79228</t>
  </si>
  <si>
    <t>SL4.0ch09:66813510-66814066</t>
  </si>
  <si>
    <t>CCTCACGTGGA</t>
  </si>
  <si>
    <t>TTTCACGTGTC</t>
  </si>
  <si>
    <t>Merged-SL4.0ch09-66803638-2</t>
  </si>
  <si>
    <t>GACCATGTCGC</t>
  </si>
  <si>
    <t>SlHY5_2_peak_79227</t>
  </si>
  <si>
    <t>SlHY5_1_peak_72151</t>
  </si>
  <si>
    <t>SL4.0ch09:66803400-66803873</t>
  </si>
  <si>
    <t>Exon (Solyc09g091430.4.1/Solyc09g091430.4, exon 4 of 8)</t>
  </si>
  <si>
    <t>SL4.0ch09:66803430-66803873</t>
  </si>
  <si>
    <t>SL4.0ch09:66803400-66803851</t>
  </si>
  <si>
    <t>CGCGACATGGT</t>
  </si>
  <si>
    <t>CCATACGTGGC</t>
  </si>
  <si>
    <t>Merged-SL4.0ch02-46036218-2</t>
  </si>
  <si>
    <t>GGTTACATGGA</t>
  </si>
  <si>
    <t>SlHY5_2_peak_19313</t>
  </si>
  <si>
    <t>SlHY5_1_peak_17546</t>
  </si>
  <si>
    <t>Solyc02g084990.3.1</t>
  </si>
  <si>
    <t>SL4.0ch02:46036014-46036423</t>
  </si>
  <si>
    <t>Solyc02g084990.3</t>
  </si>
  <si>
    <t>name=Solyc02g084990.3.1;Note=Mannan endo-1,4-beta-mannosidase (AHRD V3.3 *** A0A2K3NB99_TRIPR);Dbxref=InterPro:IPR001547,Pfam:PF00150;Ontology_term=GO:0004553,GO:0005975;_AED=0.07;_QI=140|1|0.8|1|0|0|5|339|434;_eAED=0.07</t>
  </si>
  <si>
    <t>SL4.0ch02:46036032-46036403</t>
  </si>
  <si>
    <t>Merged-SL4.0ch02-46033048-1</t>
  </si>
  <si>
    <t>GACCACATTGC</t>
  </si>
  <si>
    <t>SlHY5_1_peak_17545</t>
  </si>
  <si>
    <t>SL4.0ch02:46032900-46033196</t>
  </si>
  <si>
    <t>Intron (Solyc02g084990.3.1/Solyc02g084990.3, intron 4 of 4)</t>
  </si>
  <si>
    <t>Merged-SL4.0ch10-60679317-2</t>
  </si>
  <si>
    <t>GTTTACGTGTT</t>
  </si>
  <si>
    <t>SlHY5_2_peak_87220</t>
  </si>
  <si>
    <t>SlHY5_1_peak_79384</t>
  </si>
  <si>
    <t>Solyc10g080210.2.1</t>
  </si>
  <si>
    <t>SL4.0ch10:60679062-60679560</t>
  </si>
  <si>
    <t>Solyc10g080210.2</t>
  </si>
  <si>
    <t>name=Solyc10g080210.2.1;Note=polygalacturonase;Dbxref=InterPro:IPR000743,Pfam:PF00295;Ontology_term=GO:0004650,GO:0005975;_AED=0.12;_QI=81|1|1|1|0|0|9|227|457;_eAED=0.12</t>
  </si>
  <si>
    <t>SL4.0ch10:60679062-60679534</t>
  </si>
  <si>
    <t>SL4.0ch10:60679115-60679560</t>
  </si>
  <si>
    <t>GGCTACGTATT</t>
  </si>
  <si>
    <t>GAATACGTAGC</t>
  </si>
  <si>
    <t>Merged-SL4.0ch09-3628038-2</t>
  </si>
  <si>
    <t>TTCCACGTGTT</t>
  </si>
  <si>
    <t>SlHY5_2_peak_71012</t>
  </si>
  <si>
    <t>SlHY5_1_peak_64768</t>
  </si>
  <si>
    <t>Solyc09g010210.3.1</t>
  </si>
  <si>
    <t>SL4.0ch09:3627788-3628321</t>
  </si>
  <si>
    <t>Solyc09g010210.3</t>
  </si>
  <si>
    <t>name=Solyc09g010210.3.1;Note=endo-1,4-beta-glucanase precursor (Cel2);Dbxref=InterPro:IPR001701,Pfam:PF00759;Ontology_term=GO:0004553,GO:0005975;_AED=0.11;_QI=73|1|0.71|1|0|0|7|262|489;_eAED=0.11</t>
  </si>
  <si>
    <t>SL4.0ch09:3627822-3628222</t>
  </si>
  <si>
    <t>ATTCATGTGGC</t>
  </si>
  <si>
    <t>GAACACGTGGA</t>
  </si>
  <si>
    <t>Merged-SL4.0ch09-3629064-1</t>
  </si>
  <si>
    <t>CAATACGTGGA</t>
  </si>
  <si>
    <t>SlHY5_1_peak_64769</t>
  </si>
  <si>
    <t>SL4.0ch09:3628828-3629300</t>
  </si>
  <si>
    <t>Merged-SL4.0ch09-3631904-1</t>
  </si>
  <si>
    <t>GAACACGTTTA</t>
  </si>
  <si>
    <t>SlHY5_2_peak_71014</t>
  </si>
  <si>
    <t>SL4.0ch09:3631687-3632121</t>
  </si>
  <si>
    <t>Intron (Solyc09g010210.3.1/Solyc09g010210.3, intron 3 of 6)</t>
  </si>
  <si>
    <t>Merged-SL4.0ch08-63211255-2</t>
  </si>
  <si>
    <t>SlHY5_2_peak_70264</t>
  </si>
  <si>
    <t>SlHY5_1_peak_64069</t>
  </si>
  <si>
    <t>Solyc08g082250.3.1</t>
  </si>
  <si>
    <t>SL4.0ch08:63210646-63211838</t>
  </si>
  <si>
    <t>Intron (Solyc08g082250.3.1/Solyc08g082250.3, intron 4 of 8)</t>
  </si>
  <si>
    <t>Solyc08g082250.3</t>
  </si>
  <si>
    <t>name=Solyc08g082250.3.1;Note=endo-beta-1,4-D-glucanase (Cel8);Dbxref=InterPro:IPR001701,Pfam:PF00759;Ontology_term=GO:0004553,GO:0005975;_AED=0.12;_QI=194|1|0.88|1|0|0|9|479|625;_eAED=0.12</t>
  </si>
  <si>
    <t>SL4.0ch08:63210778-63211759</t>
  </si>
  <si>
    <t>CATCACGTGGA</t>
  </si>
  <si>
    <t>ACACACGTGAT</t>
  </si>
  <si>
    <t>CATCACGTGTG</t>
  </si>
  <si>
    <t>Merged-SL4.0ch08-63209883-2</t>
  </si>
  <si>
    <t>GACTACGTATA</t>
  </si>
  <si>
    <t>SlHY5_2_peak_70263</t>
  </si>
  <si>
    <t>SlHY5_1_peak_64068</t>
  </si>
  <si>
    <t>SL4.0ch08:63209631-63210122</t>
  </si>
  <si>
    <t>Intron (Solyc08g082250.3.1/Solyc08g082250.3, intron 3 of 8)</t>
  </si>
  <si>
    <t>SL4.0ch08:63209631-63210120</t>
  </si>
  <si>
    <t>SL4.0ch08:63209661-63210122</t>
  </si>
  <si>
    <t>Merged-SL4.0ch08-63203076-1</t>
  </si>
  <si>
    <t>CTTCACATGGC</t>
  </si>
  <si>
    <t>SlHY5_2_peak_70262</t>
  </si>
  <si>
    <t>SL4.0ch08:63202855-63203297</t>
  </si>
  <si>
    <t>Merged-SL4.0ch01-78726537-2</t>
  </si>
  <si>
    <t>GTTGACGTTTC</t>
  </si>
  <si>
    <t>SlHY5_2_peak_10770</t>
  </si>
  <si>
    <t>SlHY5_1_peak_9680</t>
  </si>
  <si>
    <t>Solyc01g095080.3.1</t>
  </si>
  <si>
    <t>SL4.0ch01:78726007-78727137</t>
  </si>
  <si>
    <t>Solyc01g095080.3</t>
  </si>
  <si>
    <t>name=Solyc01g095080.3.1;Note=1-aminocyclopropane-1-carboxylic acid synthase-2;Dbxref=InterPro:IPR004839,Pfam:PF00155;Ontology_term=GO:0009058,GO:0030170;_AED=0.06;_QI=187|1|0.75|1|0|0|4|265|485;_eAED=0.06</t>
  </si>
  <si>
    <t>SL4.0ch01:78726007-78726919</t>
  </si>
  <si>
    <t>SL4.0ch01:78726088-78727137</t>
  </si>
  <si>
    <t>AATGACGTACC</t>
  </si>
  <si>
    <t>GCACACGTTGA</t>
  </si>
  <si>
    <t>CTTGACGTGTG</t>
  </si>
  <si>
    <t>GCACACGTCAA</t>
  </si>
  <si>
    <t>Merged-SL4.0ch01-78727871-2</t>
  </si>
  <si>
    <t>AGATACGTGGG</t>
  </si>
  <si>
    <t>SlHY5_2_peak_10771</t>
  </si>
  <si>
    <t>SlHY5_1_peak_9681</t>
  </si>
  <si>
    <t>SL4.0ch01:78727623-78728136</t>
  </si>
  <si>
    <t>SL4.0ch01:78727623-78728102</t>
  </si>
  <si>
    <t>SL4.0ch01:78727625-78728136</t>
  </si>
  <si>
    <t>TCCCACGTATC</t>
  </si>
  <si>
    <t>Merged-SL4.0ch01-78709556-1</t>
  </si>
  <si>
    <t>TGCTACGTGTG</t>
  </si>
  <si>
    <t>SlHY5_2_peak_10764</t>
  </si>
  <si>
    <t>SL4.0ch01:78709366-78709746</t>
  </si>
  <si>
    <t>TCACACGTAGC</t>
  </si>
  <si>
    <t>Merged-SL4.0ch01-78713191-2</t>
  </si>
  <si>
    <t>ATACACGTGGA</t>
  </si>
  <si>
    <t>SlHY5_2_peak_10765</t>
  </si>
  <si>
    <t>SlHY5_1_peak_9676</t>
  </si>
  <si>
    <t>SL4.0ch01:78712948-78713443</t>
  </si>
  <si>
    <t>SL4.0ch01:78713001-78713375</t>
  </si>
  <si>
    <t>TTCCACGTGTA</t>
  </si>
  <si>
    <t>Merged-SL4.0ch01-78722955-2</t>
  </si>
  <si>
    <t>GATAACGTGTA</t>
  </si>
  <si>
    <t>SlHY5_2_peak_10768</t>
  </si>
  <si>
    <t>SlHY5_1_peak_9678</t>
  </si>
  <si>
    <t>SL4.0ch01:78722799-78723118</t>
  </si>
  <si>
    <t>SL4.0ch01:78722799-78723103</t>
  </si>
  <si>
    <t>SL4.0ch01:78722802-78723118</t>
  </si>
  <si>
    <t>Merged-SL4.0ch01-78715636-1</t>
  </si>
  <si>
    <t>GACGATGTCGT</t>
  </si>
  <si>
    <t>SlHY5_2_peak_10766</t>
  </si>
  <si>
    <t>SL4.0ch01:78715250-78716022</t>
  </si>
  <si>
    <t>Exon (Solyc01g095080.3.1/Solyc01g095080.3, exon 4 of 4)</t>
  </si>
  <si>
    <t>AAAGACATGGG</t>
  </si>
  <si>
    <t>GACGATGTGAA</t>
  </si>
  <si>
    <t>Merged-SL4.0ch01-78724177-2</t>
  </si>
  <si>
    <t>SlHY5_2_peak_10769</t>
  </si>
  <si>
    <t>SlHY5_1_peak_9679</t>
  </si>
  <si>
    <t>SL4.0ch01:78723950-78724518</t>
  </si>
  <si>
    <t>SL4.0ch01:78723978-78724262</t>
  </si>
  <si>
    <t>Merged-SL4.0ch05-59266890-1</t>
  </si>
  <si>
    <t>ATAGACGTGGC</t>
  </si>
  <si>
    <t>SlHY5_1_peak_41009</t>
  </si>
  <si>
    <t>Solyc05g050010.3.1</t>
  </si>
  <si>
    <t>SL4.0ch05:59266732-59267048</t>
  </si>
  <si>
    <t>Solyc05g050010.3</t>
  </si>
  <si>
    <t>name=Solyc05g050010.3.1;Note=1-aminocyclopropane-1-carboxylic acid synthase-4;Dbxref=InterPro:IPR004839,Pfam:PF00155;Ontology_term=GO:0009058,GO:0030170;_AED=0.34;_QI=340|1|1|1|0|0|3|338|476;_eAED=0.34</t>
  </si>
  <si>
    <t>GGCGATGTGTT</t>
  </si>
  <si>
    <t>CGCCACGTCTA</t>
  </si>
  <si>
    <t>Merged-SL4.0ch05-59265122-1</t>
  </si>
  <si>
    <t>AGTTACGTATC</t>
  </si>
  <si>
    <t>SlHY5_2_peak_45043</t>
  </si>
  <si>
    <t>SL4.0ch05:59264985-59265259</t>
  </si>
  <si>
    <t>Merged-SL4.0ch05-59270717-2</t>
  </si>
  <si>
    <t>AGCTACGTATC</t>
  </si>
  <si>
    <t>SlHY5_2_peak_45045</t>
  </si>
  <si>
    <t>SlHY5_1_peak_41011</t>
  </si>
  <si>
    <t>SL4.0ch05:59270246-59271175</t>
  </si>
  <si>
    <t>Intron (Solyc05g150151.1.1/Solyc05g150151.1, intron 3 of 3)</t>
  </si>
  <si>
    <t>SL4.0ch05:59270327-59271120</t>
  </si>
  <si>
    <t>TGATACGTAGC</t>
  </si>
  <si>
    <t>Merged-SL4.0ch07-59745519-2</t>
  </si>
  <si>
    <t>SlHY5_2_peak_60376</t>
  </si>
  <si>
    <t>SlHY5_1_peak_55116</t>
  </si>
  <si>
    <t>Solyc07g049530.3.1</t>
  </si>
  <si>
    <t>SL4.0ch07:59745155-59746044</t>
  </si>
  <si>
    <t>Solyc07g049530.3</t>
  </si>
  <si>
    <t>name=Solyc07g049530.3.1;Note=1-aminocyclopropane-1-carboxylate oxidase 1;_AED=0.35;_QI=159|0.75|0.4|0.8|0|0|5|412|315;_eAED=0.35;Ontology_term=GO:0016491,GO:0055114</t>
  </si>
  <si>
    <t>SL4.0ch07:59745186-59746044</t>
  </si>
  <si>
    <t>SL4.0ch07:59745155-59745694</t>
  </si>
  <si>
    <t>TTACACGTGTC</t>
  </si>
  <si>
    <t>TGACACGTGTA</t>
  </si>
  <si>
    <t>TAACACGTGGT</t>
  </si>
  <si>
    <t>AACCACGTGTT</t>
  </si>
  <si>
    <t>Merged-SL4.0ch07-59750665-1</t>
  </si>
  <si>
    <t>AATGACATGTC</t>
  </si>
  <si>
    <t>SlHY5_2_peak_60377</t>
  </si>
  <si>
    <t>SL4.0ch07:59750312-59751019</t>
  </si>
  <si>
    <t>TATGACATGTC</t>
  </si>
  <si>
    <t>ACCGATGTGGT</t>
  </si>
  <si>
    <t>Merged-SL4.0ch07-59737015-2</t>
  </si>
  <si>
    <t>ATCTACGTGTC</t>
  </si>
  <si>
    <t>SlHY5_2_peak_60374</t>
  </si>
  <si>
    <t>SlHY5_1_peak_55114</t>
  </si>
  <si>
    <t>SL4.0ch07:59736620-59737416</t>
  </si>
  <si>
    <t>SL4.0ch07:59736621-59737404</t>
  </si>
  <si>
    <t>CGACACGTAGA</t>
  </si>
  <si>
    <t>Merged-SL4.0ch07-59742778-2</t>
  </si>
  <si>
    <t>AGTGACGTGCT</t>
  </si>
  <si>
    <t>SlHY5_2_peak_60375</t>
  </si>
  <si>
    <t>SlHY5_1_peak_55115</t>
  </si>
  <si>
    <t>SL4.0ch07:59742471-59743255</t>
  </si>
  <si>
    <t>SL4.0ch07:59742487-59742900</t>
  </si>
  <si>
    <t>Merged-SL4.0ch05-5307810-1</t>
  </si>
  <si>
    <t>TATGACATCTC</t>
  </si>
  <si>
    <t>SlHY5_1_peak_35793</t>
  </si>
  <si>
    <t>Solyc05g012020.4.1</t>
  </si>
  <si>
    <t>SL4.0ch05:5307604-5308017</t>
  </si>
  <si>
    <t>Intron (Solyc05g012020.4.1/Solyc05g012020.4, intron 1 of 7)</t>
  </si>
  <si>
    <t>Solyc05g012020.4</t>
  </si>
  <si>
    <t>name=Solyc05g012020.4.1;Note=ripening inhibitor;_AED=0.32;_QI=285|1|0.75|1|0|0|8|558|280;_eAED=0.32;Ontology_term=GO:0003700,GO:0005634,GO:0006355</t>
  </si>
  <si>
    <t>TATGACGTTTC</t>
  </si>
  <si>
    <t>Merged-SL4.0ch05-5311599-2</t>
  </si>
  <si>
    <t>GACTACGTCTA</t>
  </si>
  <si>
    <t>SlHY5_2_peak_39217</t>
  </si>
  <si>
    <t>SlHY5_1_peak_35796</t>
  </si>
  <si>
    <t>SL4.0ch05:5311380-5311832</t>
  </si>
  <si>
    <t>SL4.0ch05:5311380-5311771</t>
  </si>
  <si>
    <t>SL4.0ch05:5311414-5311832</t>
  </si>
  <si>
    <t>Merged-SL4.0ch05-5310123-2</t>
  </si>
  <si>
    <t>AATGATGTGTC</t>
  </si>
  <si>
    <t>SlHY5_2_peak_39216</t>
  </si>
  <si>
    <t>SlHY5_1_peak_35795</t>
  </si>
  <si>
    <t>SL4.0ch05:5309804-5310435</t>
  </si>
  <si>
    <t>SL4.0ch05:5309905-5310351</t>
  </si>
  <si>
    <t>CTTGACGTTTC</t>
  </si>
  <si>
    <t>Merged-SL4.0ch05-5313967-2</t>
  </si>
  <si>
    <t>AACTACGTCTC</t>
  </si>
  <si>
    <t>SlHY5_2_peak_39218</t>
  </si>
  <si>
    <t>SlHY5_1_peak_35797</t>
  </si>
  <si>
    <t>SL4.0ch05:5313546-5314327</t>
  </si>
  <si>
    <t>SL4.0ch05:5313546-5314317</t>
  </si>
  <si>
    <t>SL4.0ch05:5313680-5314327</t>
  </si>
  <si>
    <t>AGAGACGTAGT</t>
  </si>
  <si>
    <t>Merged-SL4.0ch05-5308982-2</t>
  </si>
  <si>
    <t>ACTGACGTCAA</t>
  </si>
  <si>
    <t>SlHY5_2_peak_39215</t>
  </si>
  <si>
    <t>SlHY5_1_peak_35794</t>
  </si>
  <si>
    <t>SL4.0ch05:5308798-5309184</t>
  </si>
  <si>
    <t>SL4.0ch05:5308819-5309184</t>
  </si>
  <si>
    <t>SL4.0ch05:5308798-5309128</t>
  </si>
  <si>
    <t>TCCTACGTGTA</t>
  </si>
  <si>
    <t>Merged-SL4.0ch10-1194678-2</t>
  </si>
  <si>
    <t>GGACACGTCAT</t>
  </si>
  <si>
    <t>SlHY5_2_peak_79693</t>
  </si>
  <si>
    <t>SlHY5_1_peak_72618</t>
  </si>
  <si>
    <t>Solyc10g006880.3.1</t>
  </si>
  <si>
    <t>SL4.0ch10:1194488-1194868</t>
  </si>
  <si>
    <t>Solyc10g006880.3</t>
  </si>
  <si>
    <t>name=Solyc10g006880.3.1;Note=NAC domain protein;_AED=0.36;_QI=175|1|0.66|1|0|0|3|158|355;_eAED=0.36;Ontology_term=GO:0003677,GO:0006355</t>
  </si>
  <si>
    <t>SL4.0ch10:1194520-1194868</t>
  </si>
  <si>
    <t>SL4.0ch10:1194488-1194837</t>
  </si>
  <si>
    <t>GATGACGTGTC</t>
  </si>
  <si>
    <t>Merged-SL4.0ch10-1200957-2</t>
  </si>
  <si>
    <t>GATCACGTAGA</t>
  </si>
  <si>
    <t>SlHY5_2_peak_79697</t>
  </si>
  <si>
    <t>SlHY5_1_peak_72622</t>
  </si>
  <si>
    <t>SL4.0ch10:1200571-1201215</t>
  </si>
  <si>
    <t>SL4.0ch10:1200844-1201200</t>
  </si>
  <si>
    <t>AATTACGTATA</t>
  </si>
  <si>
    <t>Merged-SL4.0ch10-1190870-1</t>
  </si>
  <si>
    <t>AATTACGTGGT</t>
  </si>
  <si>
    <t>SlHY5_2_peak_79692</t>
  </si>
  <si>
    <t>SL4.0ch10:1190727-1191014</t>
  </si>
  <si>
    <t>Merged-SL4.0ch10-1196328-2</t>
  </si>
  <si>
    <t>GTCCACGTGTT</t>
  </si>
  <si>
    <t>SlHY5_2_peak_79694</t>
  </si>
  <si>
    <t>SlHY5_1_peak_72619</t>
  </si>
  <si>
    <t>SL4.0ch10:1196000-1196701</t>
  </si>
  <si>
    <t>SL4.0ch10:1196008-1196701</t>
  </si>
  <si>
    <t>SL4.0ch10:1196000-1196606</t>
  </si>
  <si>
    <t>CAACACGTGGA</t>
  </si>
  <si>
    <t>Merged-SL4.0ch10-1199096-2</t>
  </si>
  <si>
    <t>AAACACGTGTA</t>
  </si>
  <si>
    <t>SlHY5_2_peak_79696</t>
  </si>
  <si>
    <t>SlHY5_1_peak_72621</t>
  </si>
  <si>
    <t>SL4.0ch10:1198700-1199671</t>
  </si>
  <si>
    <t>SL4.0ch10:1198859-1199671</t>
  </si>
  <si>
    <t>SL4.0ch10:1198700-1199154</t>
  </si>
  <si>
    <t>Merged-SL4.0ch10-1197236-2</t>
  </si>
  <si>
    <t>TTATACGTGGA</t>
  </si>
  <si>
    <t>SlHY5_2_peak_79695</t>
  </si>
  <si>
    <t>SlHY5_1_peak_72620</t>
  </si>
  <si>
    <t>SL4.0ch10:1197001-1197448</t>
  </si>
  <si>
    <t>SL4.0ch10:1197054-1197441</t>
  </si>
  <si>
    <t>GTCCACGTAT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宋体"/>
      <charset val="134"/>
    </font>
    <font>
      <sz val="14"/>
      <color rgb="FFFF0000"/>
      <name val="宋体"/>
      <charset val="134"/>
      <scheme val="minor"/>
    </font>
    <font>
      <sz val="14"/>
      <color rgb="FFFF0000"/>
      <name val="宋体"/>
      <charset val="134"/>
    </font>
    <font>
      <sz val="11"/>
      <name val="宋体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4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11" fontId="0" fillId="0" borderId="0" xfId="0" applyNumberFormat="1" applyFill="1" applyAlignment="1">
      <alignment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1" fontId="2" fillId="0" borderId="0" xfId="0" applyNumberFormat="1" applyFont="1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6" fillId="0" borderId="0" xfId="49" applyFont="1" applyFill="1">
      <alignment vertical="center"/>
    </xf>
    <xf numFmtId="0" fontId="6" fillId="0" borderId="0" xfId="0" applyFont="1" applyFill="1" applyAlignment="1"/>
    <xf numFmtId="0" fontId="7" fillId="0" borderId="0" xfId="49" applyFont="1" applyFill="1">
      <alignment vertical="center"/>
    </xf>
    <xf numFmtId="0" fontId="7" fillId="0" borderId="0" xfId="0" applyFont="1" applyFill="1" applyAlignment="1"/>
    <xf numFmtId="0" fontId="7" fillId="0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5"/>
  <sheetViews>
    <sheetView workbookViewId="0">
      <selection activeCell="B30" sqref="B30"/>
    </sheetView>
  </sheetViews>
  <sheetFormatPr defaultColWidth="9.23008849557522" defaultRowHeight="13.5" outlineLevelCol="2"/>
  <cols>
    <col min="1" max="1" width="44.6725663716814" customWidth="1"/>
    <col min="2" max="2" width="26.4336283185841" customWidth="1"/>
    <col min="3" max="3" width="39.5840707964602" customWidth="1"/>
  </cols>
  <sheetData>
    <row r="1" ht="13.9" spans="1:3">
      <c r="A1" s="12" t="s">
        <v>0</v>
      </c>
      <c r="B1" s="13" t="s">
        <v>1</v>
      </c>
      <c r="C1" s="14" t="s">
        <v>2</v>
      </c>
    </row>
    <row r="2" ht="13.85" spans="1:3">
      <c r="A2" s="12"/>
      <c r="B2" s="13" t="s">
        <v>3</v>
      </c>
      <c r="C2" s="14" t="s">
        <v>4</v>
      </c>
    </row>
    <row r="3" ht="13.85" spans="1:3">
      <c r="A3" s="12"/>
      <c r="B3" s="13" t="s">
        <v>5</v>
      </c>
      <c r="C3" s="13" t="s">
        <v>6</v>
      </c>
    </row>
    <row r="4" ht="13.9" spans="1:3">
      <c r="A4" s="12"/>
      <c r="B4" s="13" t="s">
        <v>7</v>
      </c>
      <c r="C4" s="13" t="s">
        <v>8</v>
      </c>
    </row>
    <row r="5" ht="13.85" spans="1:3">
      <c r="A5" s="12"/>
      <c r="B5" s="13" t="s">
        <v>9</v>
      </c>
      <c r="C5" s="13" t="s">
        <v>10</v>
      </c>
    </row>
    <row r="6" ht="13.85" spans="1:3">
      <c r="A6" s="12"/>
      <c r="B6" s="15" t="s">
        <v>11</v>
      </c>
      <c r="C6" s="15" t="s">
        <v>12</v>
      </c>
    </row>
    <row r="7" ht="13.85" spans="1:3">
      <c r="A7" s="12"/>
      <c r="B7" s="13" t="s">
        <v>13</v>
      </c>
      <c r="C7" s="13" t="s">
        <v>14</v>
      </c>
    </row>
    <row r="8" ht="13.85" spans="1:3">
      <c r="A8" s="12" t="s">
        <v>15</v>
      </c>
      <c r="B8" s="16" t="s">
        <v>16</v>
      </c>
      <c r="C8" s="17" t="s">
        <v>17</v>
      </c>
    </row>
    <row r="9" ht="13.85" spans="1:3">
      <c r="A9" s="12"/>
      <c r="B9" s="16" t="s">
        <v>18</v>
      </c>
      <c r="C9" s="17" t="s">
        <v>19</v>
      </c>
    </row>
    <row r="10" ht="13.85" spans="1:3">
      <c r="A10" s="12"/>
      <c r="B10" s="16" t="s">
        <v>20</v>
      </c>
      <c r="C10" s="17" t="s">
        <v>21</v>
      </c>
    </row>
    <row r="11" ht="13.85" spans="1:3">
      <c r="A11" s="12"/>
      <c r="B11" s="16" t="s">
        <v>22</v>
      </c>
      <c r="C11" s="17" t="s">
        <v>23</v>
      </c>
    </row>
    <row r="12" ht="13.85" spans="1:3">
      <c r="A12" s="12"/>
      <c r="B12" s="16" t="s">
        <v>24</v>
      </c>
      <c r="C12" s="17" t="s">
        <v>25</v>
      </c>
    </row>
    <row r="13" spans="1:3">
      <c r="A13" s="18" t="s">
        <v>26</v>
      </c>
      <c r="B13" s="19" t="s">
        <v>27</v>
      </c>
      <c r="C13" s="19" t="s">
        <v>28</v>
      </c>
    </row>
    <row r="14" spans="1:3">
      <c r="A14" s="18"/>
      <c r="B14" s="19" t="s">
        <v>29</v>
      </c>
      <c r="C14" s="19" t="s">
        <v>30</v>
      </c>
    </row>
    <row r="15" spans="1:3">
      <c r="A15" s="18"/>
      <c r="B15" s="19" t="s">
        <v>31</v>
      </c>
      <c r="C15" s="19" t="s">
        <v>32</v>
      </c>
    </row>
    <row r="16" spans="1:3">
      <c r="A16" s="18"/>
      <c r="B16" s="19" t="s">
        <v>33</v>
      </c>
      <c r="C16" s="19" t="s">
        <v>34</v>
      </c>
    </row>
    <row r="17" spans="1:3">
      <c r="A17" s="18"/>
      <c r="B17" s="19" t="s">
        <v>35</v>
      </c>
      <c r="C17" s="19" t="s">
        <v>36</v>
      </c>
    </row>
    <row r="18" spans="1:3">
      <c r="A18" s="18"/>
      <c r="B18" s="19" t="s">
        <v>37</v>
      </c>
      <c r="C18" s="19" t="s">
        <v>38</v>
      </c>
    </row>
    <row r="19" spans="1:3">
      <c r="A19" s="18"/>
      <c r="B19" s="19" t="s">
        <v>39</v>
      </c>
      <c r="C19" s="19" t="s">
        <v>40</v>
      </c>
    </row>
    <row r="20" spans="1:3">
      <c r="A20" s="18"/>
      <c r="B20" s="19" t="s">
        <v>41</v>
      </c>
      <c r="C20" s="19" t="s">
        <v>42</v>
      </c>
    </row>
    <row r="21" spans="1:3">
      <c r="A21" s="12" t="s">
        <v>43</v>
      </c>
      <c r="B21" s="19" t="s">
        <v>44</v>
      </c>
      <c r="C21" s="19" t="s">
        <v>45</v>
      </c>
    </row>
    <row r="22" spans="1:3">
      <c r="A22" s="12"/>
      <c r="B22" s="19" t="s">
        <v>46</v>
      </c>
      <c r="C22" s="19" t="s">
        <v>47</v>
      </c>
    </row>
    <row r="23" spans="1:3">
      <c r="A23" s="12"/>
      <c r="B23" s="19" t="s">
        <v>48</v>
      </c>
      <c r="C23" s="19" t="s">
        <v>49</v>
      </c>
    </row>
    <row r="24" spans="1:3">
      <c r="A24" s="12" t="s">
        <v>50</v>
      </c>
      <c r="B24" s="19" t="s">
        <v>51</v>
      </c>
      <c r="C24" s="19" t="s">
        <v>52</v>
      </c>
    </row>
    <row r="25" spans="1:3">
      <c r="A25" s="12"/>
      <c r="B25" s="19" t="s">
        <v>53</v>
      </c>
      <c r="C25" s="19" t="s">
        <v>54</v>
      </c>
    </row>
  </sheetData>
  <mergeCells count="5">
    <mergeCell ref="A1:A7"/>
    <mergeCell ref="A8:A12"/>
    <mergeCell ref="A13:A20"/>
    <mergeCell ref="A21:A23"/>
    <mergeCell ref="A24:A25"/>
  </mergeCells>
  <conditionalFormatting sqref="B1">
    <cfRule type="duplicateValues" dxfId="0" priority="7"/>
  </conditionalFormatting>
  <conditionalFormatting sqref="B2">
    <cfRule type="duplicateValues" dxfId="0" priority="6"/>
  </conditionalFormatting>
  <conditionalFormatting sqref="B3">
    <cfRule type="duplicateValues" dxfId="0" priority="5"/>
  </conditionalFormatting>
  <conditionalFormatting sqref="B4">
    <cfRule type="duplicateValues" dxfId="0" priority="4"/>
  </conditionalFormatting>
  <conditionalFormatting sqref="B5">
    <cfRule type="duplicateValues" dxfId="0" priority="3"/>
  </conditionalFormatting>
  <conditionalFormatting sqref="B6">
    <cfRule type="duplicateValues" dxfId="0" priority="2"/>
  </conditionalFormatting>
  <conditionalFormatting sqref="B7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37"/>
  <sheetViews>
    <sheetView workbookViewId="0">
      <selection activeCell="A2" sqref="A2:A7"/>
    </sheetView>
  </sheetViews>
  <sheetFormatPr defaultColWidth="9.02654867256637" defaultRowHeight="13.5"/>
  <cols>
    <col min="1" max="1" width="54.6283185840708" style="5" customWidth="1"/>
    <col min="2" max="2" width="18.5929203539823" customWidth="1"/>
    <col min="19" max="19" width="17.3982300884956" style="5" customWidth="1"/>
  </cols>
  <sheetData>
    <row r="1" s="7" customFormat="1" spans="2:41">
      <c r="B1" s="7" t="s">
        <v>55</v>
      </c>
      <c r="C1" s="7" t="s">
        <v>56</v>
      </c>
      <c r="D1" s="7" t="s">
        <v>57</v>
      </c>
      <c r="E1" s="7" t="s">
        <v>58</v>
      </c>
      <c r="F1" s="7" t="s">
        <v>59</v>
      </c>
      <c r="G1" s="7" t="s">
        <v>60</v>
      </c>
      <c r="H1" s="7" t="s">
        <v>61</v>
      </c>
      <c r="I1" s="7" t="s">
        <v>62</v>
      </c>
      <c r="J1" s="7" t="s">
        <v>63</v>
      </c>
      <c r="K1" s="7" t="s">
        <v>64</v>
      </c>
      <c r="L1" s="7" t="s">
        <v>65</v>
      </c>
      <c r="M1" s="7" t="s">
        <v>66</v>
      </c>
      <c r="N1" s="7" t="s">
        <v>67</v>
      </c>
      <c r="O1" s="7" t="s">
        <v>68</v>
      </c>
      <c r="P1" s="7" t="s">
        <v>69</v>
      </c>
      <c r="Q1" s="7" t="s">
        <v>70</v>
      </c>
      <c r="R1" s="7" t="s">
        <v>71</v>
      </c>
      <c r="S1" s="7" t="s">
        <v>72</v>
      </c>
      <c r="T1" s="7" t="s">
        <v>73</v>
      </c>
      <c r="U1" s="7" t="s">
        <v>74</v>
      </c>
      <c r="V1" s="7" t="s">
        <v>75</v>
      </c>
      <c r="W1" s="7" t="s">
        <v>76</v>
      </c>
      <c r="X1" s="7" t="s">
        <v>77</v>
      </c>
      <c r="Y1" s="7" t="s">
        <v>78</v>
      </c>
      <c r="Z1" s="7" t="s">
        <v>79</v>
      </c>
      <c r="AA1" s="7" t="s">
        <v>80</v>
      </c>
      <c r="AB1" s="7" t="s">
        <v>81</v>
      </c>
      <c r="AC1" s="7" t="s">
        <v>82</v>
      </c>
      <c r="AD1" s="7" t="s">
        <v>83</v>
      </c>
      <c r="AE1" s="7" t="s">
        <v>84</v>
      </c>
      <c r="AF1" s="7" t="s">
        <v>85</v>
      </c>
      <c r="AG1" s="7" t="s">
        <v>86</v>
      </c>
      <c r="AH1" s="7" t="s">
        <v>87</v>
      </c>
      <c r="AI1" s="7" t="s">
        <v>88</v>
      </c>
      <c r="AJ1" s="7" t="s">
        <v>89</v>
      </c>
      <c r="AK1" s="7" t="s">
        <v>90</v>
      </c>
      <c r="AL1" s="7" t="s">
        <v>91</v>
      </c>
      <c r="AM1" s="7" t="s">
        <v>92</v>
      </c>
      <c r="AN1" s="7" t="s">
        <v>93</v>
      </c>
      <c r="AO1" s="7" t="s">
        <v>94</v>
      </c>
    </row>
    <row r="2" s="7" customFormat="1" spans="1:41">
      <c r="A2" s="11" t="s">
        <v>95</v>
      </c>
      <c r="B2" s="7" t="s">
        <v>96</v>
      </c>
      <c r="C2" s="7" t="s">
        <v>97</v>
      </c>
      <c r="D2" s="7" t="s">
        <v>98</v>
      </c>
      <c r="E2" s="7">
        <v>23</v>
      </c>
      <c r="F2" s="7">
        <v>33</v>
      </c>
      <c r="G2" s="7" t="s">
        <v>99</v>
      </c>
      <c r="H2" s="7">
        <v>9.46667</v>
      </c>
      <c r="I2" s="7">
        <v>0.00016</v>
      </c>
      <c r="J2" s="7">
        <v>0.353</v>
      </c>
      <c r="K2" s="7" t="s">
        <v>100</v>
      </c>
      <c r="L2" s="7" t="s">
        <v>101</v>
      </c>
      <c r="M2" s="7" t="s">
        <v>102</v>
      </c>
      <c r="N2" s="7" t="s">
        <v>103</v>
      </c>
      <c r="O2" s="7" t="s">
        <v>104</v>
      </c>
      <c r="P2" s="7">
        <v>2</v>
      </c>
      <c r="Q2" s="7" t="s">
        <v>105</v>
      </c>
      <c r="R2" s="7" t="s">
        <v>106</v>
      </c>
      <c r="S2" s="7" t="s">
        <v>107</v>
      </c>
      <c r="T2" s="7">
        <v>441</v>
      </c>
      <c r="U2" s="7" t="s">
        <v>108</v>
      </c>
      <c r="V2" s="7" t="s">
        <v>105</v>
      </c>
      <c r="W2" s="7">
        <v>1059</v>
      </c>
      <c r="X2" s="7">
        <v>62253450</v>
      </c>
      <c r="Y2" s="7">
        <v>35</v>
      </c>
      <c r="Z2" s="7">
        <v>18.0037</v>
      </c>
      <c r="AA2" s="7">
        <v>5.81239</v>
      </c>
      <c r="AB2" s="7">
        <v>15.5879</v>
      </c>
      <c r="AC2" s="7" t="s">
        <v>109</v>
      </c>
      <c r="AD2" s="7">
        <v>431</v>
      </c>
      <c r="AE2" s="7">
        <v>62253447</v>
      </c>
      <c r="AF2" s="7">
        <v>20</v>
      </c>
      <c r="AG2" s="7">
        <v>6.98929</v>
      </c>
      <c r="AH2" s="7">
        <v>3.45816</v>
      </c>
      <c r="AI2" s="7">
        <v>5.05685</v>
      </c>
      <c r="AJ2" s="7">
        <v>62253448</v>
      </c>
      <c r="AK2" s="7">
        <v>745</v>
      </c>
      <c r="AL2" s="7">
        <v>27.5</v>
      </c>
      <c r="AM2" s="7">
        <v>12.496495</v>
      </c>
      <c r="AN2" s="7">
        <v>4.635275</v>
      </c>
      <c r="AO2" s="7">
        <v>10.322375</v>
      </c>
    </row>
    <row r="3" s="7" customFormat="1" spans="1:41">
      <c r="A3" s="11"/>
      <c r="B3" s="7" t="s">
        <v>96</v>
      </c>
      <c r="C3" s="7" t="s">
        <v>97</v>
      </c>
      <c r="D3" s="7" t="s">
        <v>98</v>
      </c>
      <c r="E3" s="7">
        <v>88</v>
      </c>
      <c r="F3" s="7">
        <v>98</v>
      </c>
      <c r="G3" s="7" t="s">
        <v>99</v>
      </c>
      <c r="H3" s="7">
        <v>9.58333</v>
      </c>
      <c r="I3" s="7">
        <v>0.00015</v>
      </c>
      <c r="J3" s="7">
        <v>0.352</v>
      </c>
      <c r="K3" s="7" t="s">
        <v>110</v>
      </c>
      <c r="L3" s="7" t="s">
        <v>101</v>
      </c>
      <c r="M3" s="7" t="s">
        <v>102</v>
      </c>
      <c r="N3" s="7" t="s">
        <v>103</v>
      </c>
      <c r="O3" s="7" t="s">
        <v>104</v>
      </c>
      <c r="P3" s="7">
        <v>2</v>
      </c>
      <c r="Q3" s="7" t="s">
        <v>105</v>
      </c>
      <c r="R3" s="7" t="s">
        <v>106</v>
      </c>
      <c r="S3" s="7" t="s">
        <v>107</v>
      </c>
      <c r="T3" s="7">
        <v>441</v>
      </c>
      <c r="U3" s="7" t="s">
        <v>108</v>
      </c>
      <c r="V3" s="7" t="s">
        <v>105</v>
      </c>
      <c r="W3" s="7">
        <v>1059</v>
      </c>
      <c r="X3" s="7">
        <v>62253450</v>
      </c>
      <c r="Y3" s="7">
        <v>35</v>
      </c>
      <c r="Z3" s="7">
        <v>18.0037</v>
      </c>
      <c r="AA3" s="7">
        <v>5.81239</v>
      </c>
      <c r="AB3" s="7">
        <v>15.5879</v>
      </c>
      <c r="AC3" s="7" t="s">
        <v>109</v>
      </c>
      <c r="AD3" s="7">
        <v>431</v>
      </c>
      <c r="AE3" s="7">
        <v>62253447</v>
      </c>
      <c r="AF3" s="7">
        <v>20</v>
      </c>
      <c r="AG3" s="7">
        <v>6.98929</v>
      </c>
      <c r="AH3" s="7">
        <v>3.45816</v>
      </c>
      <c r="AI3" s="7">
        <v>5.05685</v>
      </c>
      <c r="AJ3" s="7">
        <v>62253448</v>
      </c>
      <c r="AK3" s="7">
        <v>745</v>
      </c>
      <c r="AL3" s="7">
        <v>27.5</v>
      </c>
      <c r="AM3" s="7">
        <v>12.496495</v>
      </c>
      <c r="AN3" s="7">
        <v>4.635275</v>
      </c>
      <c r="AO3" s="7">
        <v>10.322375</v>
      </c>
    </row>
    <row r="4" s="7" customFormat="1" spans="1:41">
      <c r="A4" s="11"/>
      <c r="B4" s="7" t="s">
        <v>96</v>
      </c>
      <c r="C4" s="7" t="s">
        <v>97</v>
      </c>
      <c r="D4" s="7" t="s">
        <v>98</v>
      </c>
      <c r="E4" s="7">
        <v>22</v>
      </c>
      <c r="F4" s="7">
        <v>32</v>
      </c>
      <c r="G4" s="7" t="s">
        <v>111</v>
      </c>
      <c r="H4" s="7">
        <v>8.81667</v>
      </c>
      <c r="I4" s="7">
        <v>0.000221</v>
      </c>
      <c r="J4" s="7">
        <v>0.388</v>
      </c>
      <c r="K4" s="7" t="s">
        <v>112</v>
      </c>
      <c r="L4" s="7" t="s">
        <v>101</v>
      </c>
      <c r="M4" s="7" t="s">
        <v>102</v>
      </c>
      <c r="N4" s="7" t="s">
        <v>103</v>
      </c>
      <c r="O4" s="7" t="s">
        <v>104</v>
      </c>
      <c r="P4" s="7">
        <v>2</v>
      </c>
      <c r="Q4" s="7" t="s">
        <v>105</v>
      </c>
      <c r="R4" s="7" t="s">
        <v>106</v>
      </c>
      <c r="S4" s="7" t="s">
        <v>107</v>
      </c>
      <c r="T4" s="7">
        <v>441</v>
      </c>
      <c r="U4" s="7" t="s">
        <v>108</v>
      </c>
      <c r="V4" s="7" t="s">
        <v>105</v>
      </c>
      <c r="W4" s="7">
        <v>1059</v>
      </c>
      <c r="X4" s="7">
        <v>62253450</v>
      </c>
      <c r="Y4" s="7">
        <v>35</v>
      </c>
      <c r="Z4" s="7">
        <v>18.0037</v>
      </c>
      <c r="AA4" s="7">
        <v>5.81239</v>
      </c>
      <c r="AB4" s="7">
        <v>15.5879</v>
      </c>
      <c r="AC4" s="7" t="s">
        <v>109</v>
      </c>
      <c r="AD4" s="7">
        <v>431</v>
      </c>
      <c r="AE4" s="7">
        <v>62253447</v>
      </c>
      <c r="AF4" s="7">
        <v>20</v>
      </c>
      <c r="AG4" s="7">
        <v>6.98929</v>
      </c>
      <c r="AH4" s="7">
        <v>3.45816</v>
      </c>
      <c r="AI4" s="7">
        <v>5.05685</v>
      </c>
      <c r="AJ4" s="7">
        <v>62253448</v>
      </c>
      <c r="AK4" s="7">
        <v>745</v>
      </c>
      <c r="AL4" s="7">
        <v>27.5</v>
      </c>
      <c r="AM4" s="7">
        <v>12.496495</v>
      </c>
      <c r="AN4" s="7">
        <v>4.635275</v>
      </c>
      <c r="AO4" s="7">
        <v>10.322375</v>
      </c>
    </row>
    <row r="5" s="7" customFormat="1" spans="1:41">
      <c r="A5" s="11"/>
      <c r="B5" s="7" t="s">
        <v>96</v>
      </c>
      <c r="C5" s="7" t="s">
        <v>97</v>
      </c>
      <c r="D5" s="7" t="s">
        <v>98</v>
      </c>
      <c r="E5" s="7">
        <v>87</v>
      </c>
      <c r="F5" s="7">
        <v>97</v>
      </c>
      <c r="G5" s="7" t="s">
        <v>111</v>
      </c>
      <c r="H5" s="7">
        <v>6.2</v>
      </c>
      <c r="I5" s="7">
        <v>0.000683</v>
      </c>
      <c r="J5" s="7">
        <v>0.474</v>
      </c>
      <c r="K5" s="7" t="s">
        <v>113</v>
      </c>
      <c r="L5" s="7" t="s">
        <v>101</v>
      </c>
      <c r="M5" s="7" t="s">
        <v>102</v>
      </c>
      <c r="N5" s="7" t="s">
        <v>103</v>
      </c>
      <c r="O5" s="7" t="s">
        <v>104</v>
      </c>
      <c r="P5" s="7">
        <v>2</v>
      </c>
      <c r="Q5" s="7" t="s">
        <v>105</v>
      </c>
      <c r="R5" s="7" t="s">
        <v>106</v>
      </c>
      <c r="S5" s="7" t="s">
        <v>107</v>
      </c>
      <c r="T5" s="7">
        <v>441</v>
      </c>
      <c r="U5" s="7" t="s">
        <v>108</v>
      </c>
      <c r="V5" s="7" t="s">
        <v>105</v>
      </c>
      <c r="W5" s="7">
        <v>1059</v>
      </c>
      <c r="X5" s="7">
        <v>62253450</v>
      </c>
      <c r="Y5" s="7">
        <v>35</v>
      </c>
      <c r="Z5" s="7">
        <v>18.0037</v>
      </c>
      <c r="AA5" s="7">
        <v>5.81239</v>
      </c>
      <c r="AB5" s="7">
        <v>15.5879</v>
      </c>
      <c r="AC5" s="7" t="s">
        <v>109</v>
      </c>
      <c r="AD5" s="7">
        <v>431</v>
      </c>
      <c r="AE5" s="7">
        <v>62253447</v>
      </c>
      <c r="AF5" s="7">
        <v>20</v>
      </c>
      <c r="AG5" s="7">
        <v>6.98929</v>
      </c>
      <c r="AH5" s="7">
        <v>3.45816</v>
      </c>
      <c r="AI5" s="7">
        <v>5.05685</v>
      </c>
      <c r="AJ5" s="7">
        <v>62253448</v>
      </c>
      <c r="AK5" s="7">
        <v>745</v>
      </c>
      <c r="AL5" s="7">
        <v>27.5</v>
      </c>
      <c r="AM5" s="7">
        <v>12.496495</v>
      </c>
      <c r="AN5" s="7">
        <v>4.635275</v>
      </c>
      <c r="AO5" s="7">
        <v>10.322375</v>
      </c>
    </row>
    <row r="6" s="7" customFormat="1" spans="1:41">
      <c r="A6" s="11"/>
      <c r="B6" s="7" t="s">
        <v>96</v>
      </c>
      <c r="C6" s="7" t="s">
        <v>97</v>
      </c>
      <c r="D6" s="7" t="s">
        <v>98</v>
      </c>
      <c r="E6" s="7">
        <v>742</v>
      </c>
      <c r="F6" s="7">
        <v>752</v>
      </c>
      <c r="G6" s="7" t="s">
        <v>99</v>
      </c>
      <c r="H6" s="7">
        <v>9.58333</v>
      </c>
      <c r="I6" s="7">
        <v>0.00015</v>
      </c>
      <c r="J6" s="7">
        <v>0.352</v>
      </c>
      <c r="K6" s="7" t="s">
        <v>114</v>
      </c>
      <c r="L6" s="7" t="s">
        <v>101</v>
      </c>
      <c r="M6" s="7" t="s">
        <v>102</v>
      </c>
      <c r="N6" s="7" t="s">
        <v>103</v>
      </c>
      <c r="O6" s="7" t="s">
        <v>104</v>
      </c>
      <c r="P6" s="7">
        <v>2</v>
      </c>
      <c r="Q6" s="7" t="s">
        <v>105</v>
      </c>
      <c r="R6" s="7" t="s">
        <v>106</v>
      </c>
      <c r="S6" s="7" t="s">
        <v>107</v>
      </c>
      <c r="T6" s="7">
        <v>441</v>
      </c>
      <c r="U6" s="7" t="s">
        <v>108</v>
      </c>
      <c r="V6" s="7" t="s">
        <v>105</v>
      </c>
      <c r="W6" s="7">
        <v>1059</v>
      </c>
      <c r="X6" s="7">
        <v>62253450</v>
      </c>
      <c r="Y6" s="7">
        <v>35</v>
      </c>
      <c r="Z6" s="7">
        <v>18.0037</v>
      </c>
      <c r="AA6" s="7">
        <v>5.81239</v>
      </c>
      <c r="AB6" s="7">
        <v>15.5879</v>
      </c>
      <c r="AC6" s="7" t="s">
        <v>109</v>
      </c>
      <c r="AD6" s="7">
        <v>431</v>
      </c>
      <c r="AE6" s="7">
        <v>62253447</v>
      </c>
      <c r="AF6" s="7">
        <v>20</v>
      </c>
      <c r="AG6" s="7">
        <v>6.98929</v>
      </c>
      <c r="AH6" s="7">
        <v>3.45816</v>
      </c>
      <c r="AI6" s="7">
        <v>5.05685</v>
      </c>
      <c r="AJ6" s="7">
        <v>62253448</v>
      </c>
      <c r="AK6" s="7">
        <v>745</v>
      </c>
      <c r="AL6" s="7">
        <v>27.5</v>
      </c>
      <c r="AM6" s="7">
        <v>12.496495</v>
      </c>
      <c r="AN6" s="7">
        <v>4.635275</v>
      </c>
      <c r="AO6" s="7">
        <v>10.322375</v>
      </c>
    </row>
    <row r="7" s="7" customFormat="1" spans="1:41">
      <c r="A7" s="11"/>
      <c r="B7" s="7" t="s">
        <v>96</v>
      </c>
      <c r="C7" s="7" t="s">
        <v>97</v>
      </c>
      <c r="D7" s="7" t="s">
        <v>98</v>
      </c>
      <c r="E7" s="7">
        <v>442</v>
      </c>
      <c r="F7" s="7">
        <v>452</v>
      </c>
      <c r="G7" s="7" t="s">
        <v>99</v>
      </c>
      <c r="H7" s="7">
        <v>5.45</v>
      </c>
      <c r="I7" s="7">
        <v>0.00091</v>
      </c>
      <c r="J7" s="7">
        <v>0.482</v>
      </c>
      <c r="K7" s="7" t="s">
        <v>115</v>
      </c>
      <c r="L7" s="7" t="s">
        <v>101</v>
      </c>
      <c r="M7" s="7" t="s">
        <v>102</v>
      </c>
      <c r="N7" s="7" t="s">
        <v>103</v>
      </c>
      <c r="O7" s="7" t="s">
        <v>104</v>
      </c>
      <c r="P7" s="7">
        <v>2</v>
      </c>
      <c r="Q7" s="7" t="s">
        <v>105</v>
      </c>
      <c r="R7" s="7" t="s">
        <v>106</v>
      </c>
      <c r="S7" s="7" t="s">
        <v>107</v>
      </c>
      <c r="T7" s="7">
        <v>441</v>
      </c>
      <c r="U7" s="7" t="s">
        <v>108</v>
      </c>
      <c r="V7" s="7" t="s">
        <v>105</v>
      </c>
      <c r="W7" s="7">
        <v>1059</v>
      </c>
      <c r="X7" s="7">
        <v>62253450</v>
      </c>
      <c r="Y7" s="7">
        <v>35</v>
      </c>
      <c r="Z7" s="7">
        <v>18.0037</v>
      </c>
      <c r="AA7" s="7">
        <v>5.81239</v>
      </c>
      <c r="AB7" s="7">
        <v>15.5879</v>
      </c>
      <c r="AC7" s="7" t="s">
        <v>109</v>
      </c>
      <c r="AD7" s="7">
        <v>431</v>
      </c>
      <c r="AE7" s="7">
        <v>62253447</v>
      </c>
      <c r="AF7" s="7">
        <v>20</v>
      </c>
      <c r="AG7" s="7">
        <v>6.98929</v>
      </c>
      <c r="AH7" s="7">
        <v>3.45816</v>
      </c>
      <c r="AI7" s="7">
        <v>5.05685</v>
      </c>
      <c r="AJ7" s="7">
        <v>62253448</v>
      </c>
      <c r="AK7" s="7">
        <v>745</v>
      </c>
      <c r="AL7" s="7">
        <v>27.5</v>
      </c>
      <c r="AM7" s="7">
        <v>12.496495</v>
      </c>
      <c r="AN7" s="7">
        <v>4.635275</v>
      </c>
      <c r="AO7" s="7">
        <v>10.322375</v>
      </c>
    </row>
    <row r="8" spans="1:1">
      <c r="A8" s="6"/>
    </row>
    <row r="9" s="1" customFormat="1" spans="1:41">
      <c r="A9" s="2" t="s">
        <v>4</v>
      </c>
      <c r="B9" s="1" t="s">
        <v>116</v>
      </c>
      <c r="C9" s="1" t="s">
        <v>97</v>
      </c>
      <c r="D9" s="1" t="s">
        <v>98</v>
      </c>
      <c r="E9" s="1">
        <v>312</v>
      </c>
      <c r="F9" s="1">
        <v>322</v>
      </c>
      <c r="G9" s="1" t="s">
        <v>111</v>
      </c>
      <c r="H9" s="1">
        <v>7.11667</v>
      </c>
      <c r="I9" s="1">
        <v>0.000475</v>
      </c>
      <c r="J9" s="1">
        <v>0.433</v>
      </c>
      <c r="K9" s="1" t="s">
        <v>117</v>
      </c>
      <c r="L9" s="1" t="s">
        <v>118</v>
      </c>
      <c r="M9" s="1" t="s">
        <v>119</v>
      </c>
      <c r="N9" s="1" t="s">
        <v>120</v>
      </c>
      <c r="O9" s="1" t="s">
        <v>104</v>
      </c>
      <c r="P9" s="1">
        <v>2</v>
      </c>
      <c r="Q9" s="1" t="s">
        <v>121</v>
      </c>
      <c r="R9" s="1" t="s">
        <v>122</v>
      </c>
      <c r="S9" s="1" t="s">
        <v>123</v>
      </c>
      <c r="T9" s="1">
        <v>-21</v>
      </c>
      <c r="U9" s="1" t="s">
        <v>124</v>
      </c>
      <c r="V9" s="1" t="s">
        <v>121</v>
      </c>
      <c r="W9" s="1">
        <v>561</v>
      </c>
      <c r="X9" s="1">
        <v>69644177</v>
      </c>
      <c r="Y9" s="1">
        <v>182</v>
      </c>
      <c r="Z9" s="1">
        <v>198.695</v>
      </c>
      <c r="AA9" s="1">
        <v>26.8565</v>
      </c>
      <c r="AB9" s="1">
        <v>194.9</v>
      </c>
      <c r="AC9" s="1" t="s">
        <v>125</v>
      </c>
      <c r="AD9" s="1">
        <v>523</v>
      </c>
      <c r="AE9" s="1">
        <v>69644186</v>
      </c>
      <c r="AF9" s="1">
        <v>132</v>
      </c>
      <c r="AG9" s="1">
        <v>132.978</v>
      </c>
      <c r="AH9" s="1">
        <v>21.3846</v>
      </c>
      <c r="AI9" s="1">
        <v>129.344</v>
      </c>
      <c r="AJ9" s="1">
        <v>69644182</v>
      </c>
      <c r="AK9" s="1">
        <v>542</v>
      </c>
      <c r="AL9" s="1">
        <v>157</v>
      </c>
      <c r="AM9" s="1">
        <v>165.8365</v>
      </c>
      <c r="AN9" s="1">
        <v>24.12055</v>
      </c>
      <c r="AO9" s="1">
        <v>162.122</v>
      </c>
    </row>
    <row r="10" s="1" customFormat="1" spans="1:41">
      <c r="A10" s="2"/>
      <c r="B10" s="1" t="s">
        <v>116</v>
      </c>
      <c r="C10" s="1" t="s">
        <v>97</v>
      </c>
      <c r="D10" s="1" t="s">
        <v>98</v>
      </c>
      <c r="E10" s="1">
        <v>313</v>
      </c>
      <c r="F10" s="1">
        <v>323</v>
      </c>
      <c r="G10" s="1" t="s">
        <v>99</v>
      </c>
      <c r="H10" s="1">
        <v>18.45</v>
      </c>
      <c r="I10" s="4">
        <v>1.17e-7</v>
      </c>
      <c r="J10" s="1">
        <v>0.0478</v>
      </c>
      <c r="K10" s="1" t="s">
        <v>126</v>
      </c>
      <c r="L10" s="1" t="s">
        <v>118</v>
      </c>
      <c r="M10" s="1" t="s">
        <v>119</v>
      </c>
      <c r="N10" s="1" t="s">
        <v>120</v>
      </c>
      <c r="O10" s="1" t="s">
        <v>104</v>
      </c>
      <c r="P10" s="1">
        <v>2</v>
      </c>
      <c r="Q10" s="1" t="s">
        <v>121</v>
      </c>
      <c r="R10" s="1" t="s">
        <v>122</v>
      </c>
      <c r="S10" s="1" t="s">
        <v>123</v>
      </c>
      <c r="T10" s="1">
        <v>-21</v>
      </c>
      <c r="U10" s="1" t="s">
        <v>124</v>
      </c>
      <c r="V10" s="1" t="s">
        <v>121</v>
      </c>
      <c r="W10" s="1">
        <v>561</v>
      </c>
      <c r="X10" s="1">
        <v>69644177</v>
      </c>
      <c r="Y10" s="1">
        <v>182</v>
      </c>
      <c r="Z10" s="1">
        <v>198.695</v>
      </c>
      <c r="AA10" s="1">
        <v>26.8565</v>
      </c>
      <c r="AB10" s="1">
        <v>194.9</v>
      </c>
      <c r="AC10" s="1" t="s">
        <v>125</v>
      </c>
      <c r="AD10" s="1">
        <v>523</v>
      </c>
      <c r="AE10" s="1">
        <v>69644186</v>
      </c>
      <c r="AF10" s="1">
        <v>132</v>
      </c>
      <c r="AG10" s="1">
        <v>132.978</v>
      </c>
      <c r="AH10" s="1">
        <v>21.3846</v>
      </c>
      <c r="AI10" s="1">
        <v>129.344</v>
      </c>
      <c r="AJ10" s="1">
        <v>69644182</v>
      </c>
      <c r="AK10" s="1">
        <v>542</v>
      </c>
      <c r="AL10" s="1">
        <v>157</v>
      </c>
      <c r="AM10" s="1">
        <v>165.8365</v>
      </c>
      <c r="AN10" s="1">
        <v>24.12055</v>
      </c>
      <c r="AO10" s="1">
        <v>162.122</v>
      </c>
    </row>
    <row r="11" s="1" customFormat="1" spans="1:41">
      <c r="A11" s="2"/>
      <c r="B11" s="1" t="s">
        <v>127</v>
      </c>
      <c r="C11" s="1" t="s">
        <v>97</v>
      </c>
      <c r="D11" s="1" t="s">
        <v>98</v>
      </c>
      <c r="E11" s="1">
        <v>235</v>
      </c>
      <c r="F11" s="1">
        <v>245</v>
      </c>
      <c r="G11" s="1" t="s">
        <v>111</v>
      </c>
      <c r="H11" s="1">
        <v>8.03333</v>
      </c>
      <c r="I11" s="1">
        <v>0.000318</v>
      </c>
      <c r="J11" s="1">
        <v>0.409</v>
      </c>
      <c r="K11" s="1" t="s">
        <v>128</v>
      </c>
      <c r="L11" s="1" t="s">
        <v>129</v>
      </c>
      <c r="M11" s="1" t="s">
        <v>130</v>
      </c>
      <c r="N11" s="1" t="s">
        <v>120</v>
      </c>
      <c r="O11" s="1" t="s">
        <v>104</v>
      </c>
      <c r="P11" s="1">
        <v>2</v>
      </c>
      <c r="Q11" s="1" t="s">
        <v>131</v>
      </c>
      <c r="R11" s="1" t="s">
        <v>132</v>
      </c>
      <c r="S11" s="1" t="s">
        <v>123</v>
      </c>
      <c r="T11" s="1">
        <v>-7626</v>
      </c>
      <c r="U11" s="1" t="s">
        <v>124</v>
      </c>
      <c r="V11" s="1" t="s">
        <v>131</v>
      </c>
      <c r="W11" s="1">
        <v>482</v>
      </c>
      <c r="X11" s="1">
        <v>69651753</v>
      </c>
      <c r="Y11" s="1">
        <v>44</v>
      </c>
      <c r="Z11" s="1">
        <v>26.0852</v>
      </c>
      <c r="AA11" s="1">
        <v>7.26549</v>
      </c>
      <c r="AB11" s="1">
        <v>23.4915</v>
      </c>
      <c r="AC11" s="1" t="s">
        <v>133</v>
      </c>
      <c r="AD11" s="1">
        <v>421</v>
      </c>
      <c r="AE11" s="1">
        <v>69651767</v>
      </c>
      <c r="AF11" s="1">
        <v>43</v>
      </c>
      <c r="AG11" s="1">
        <v>25.5457</v>
      </c>
      <c r="AH11" s="1">
        <v>7.24567</v>
      </c>
      <c r="AI11" s="1">
        <v>22.8831</v>
      </c>
      <c r="AJ11" s="1">
        <v>69651760</v>
      </c>
      <c r="AK11" s="1">
        <v>451.5</v>
      </c>
      <c r="AL11" s="1">
        <v>43.5</v>
      </c>
      <c r="AM11" s="1">
        <v>25.81545</v>
      </c>
      <c r="AN11" s="1">
        <v>7.25558</v>
      </c>
      <c r="AO11" s="1">
        <v>23.1873</v>
      </c>
    </row>
    <row r="12" s="1" customFormat="1" spans="1:41">
      <c r="A12" s="2"/>
      <c r="B12" s="1" t="s">
        <v>134</v>
      </c>
      <c r="C12" s="1" t="s">
        <v>97</v>
      </c>
      <c r="D12" s="1" t="s">
        <v>98</v>
      </c>
      <c r="E12" s="1">
        <v>684</v>
      </c>
      <c r="F12" s="1">
        <v>694</v>
      </c>
      <c r="G12" s="1" t="s">
        <v>99</v>
      </c>
      <c r="H12" s="1">
        <v>6.25</v>
      </c>
      <c r="I12" s="1">
        <v>0.000672</v>
      </c>
      <c r="J12" s="1">
        <v>0.47</v>
      </c>
      <c r="K12" s="1" t="s">
        <v>135</v>
      </c>
      <c r="L12" s="1" t="s">
        <v>136</v>
      </c>
      <c r="M12" s="1" t="s">
        <v>137</v>
      </c>
      <c r="N12" s="1" t="s">
        <v>120</v>
      </c>
      <c r="O12" s="1" t="s">
        <v>104</v>
      </c>
      <c r="P12" s="1">
        <v>2</v>
      </c>
      <c r="Q12" s="1" t="s">
        <v>138</v>
      </c>
      <c r="R12" s="1" t="s">
        <v>132</v>
      </c>
      <c r="S12" s="1" t="s">
        <v>123</v>
      </c>
      <c r="T12" s="1">
        <v>-4719</v>
      </c>
      <c r="U12" s="1" t="s">
        <v>124</v>
      </c>
      <c r="V12" s="1" t="s">
        <v>138</v>
      </c>
      <c r="W12" s="1">
        <v>780</v>
      </c>
      <c r="X12" s="1">
        <v>69648714</v>
      </c>
      <c r="Y12" s="1">
        <v>78</v>
      </c>
      <c r="Z12" s="1">
        <v>62.6557</v>
      </c>
      <c r="AA12" s="1">
        <v>12.755</v>
      </c>
      <c r="AB12" s="1">
        <v>59.6144</v>
      </c>
      <c r="AC12" s="1" t="s">
        <v>139</v>
      </c>
      <c r="AD12" s="1">
        <v>699</v>
      </c>
      <c r="AE12" s="1">
        <v>69648704</v>
      </c>
      <c r="AF12" s="1">
        <v>53</v>
      </c>
      <c r="AG12" s="1">
        <v>35.442</v>
      </c>
      <c r="AH12" s="1">
        <v>8.89242</v>
      </c>
      <c r="AI12" s="1">
        <v>32.6039</v>
      </c>
      <c r="AJ12" s="1">
        <v>69648709</v>
      </c>
      <c r="AK12" s="1">
        <v>739.5</v>
      </c>
      <c r="AL12" s="1">
        <v>65.5</v>
      </c>
      <c r="AM12" s="1">
        <v>49.04885</v>
      </c>
      <c r="AN12" s="1">
        <v>10.82371</v>
      </c>
      <c r="AO12" s="1">
        <v>46.10915</v>
      </c>
    </row>
    <row r="13" s="1" customFormat="1" spans="1:41">
      <c r="A13" s="2"/>
      <c r="B13" s="1" t="s">
        <v>134</v>
      </c>
      <c r="C13" s="1" t="s">
        <v>97</v>
      </c>
      <c r="D13" s="1" t="s">
        <v>98</v>
      </c>
      <c r="E13" s="1">
        <v>455</v>
      </c>
      <c r="F13" s="1">
        <v>465</v>
      </c>
      <c r="G13" s="1" t="s">
        <v>111</v>
      </c>
      <c r="H13" s="1">
        <v>6.23333</v>
      </c>
      <c r="I13" s="1">
        <v>0.000675</v>
      </c>
      <c r="J13" s="1">
        <v>0.471</v>
      </c>
      <c r="K13" s="1" t="s">
        <v>140</v>
      </c>
      <c r="L13" s="1" t="s">
        <v>136</v>
      </c>
      <c r="M13" s="1" t="s">
        <v>137</v>
      </c>
      <c r="N13" s="1" t="s">
        <v>120</v>
      </c>
      <c r="O13" s="1" t="s">
        <v>104</v>
      </c>
      <c r="P13" s="1">
        <v>2</v>
      </c>
      <c r="Q13" s="1" t="s">
        <v>138</v>
      </c>
      <c r="R13" s="1" t="s">
        <v>132</v>
      </c>
      <c r="S13" s="1" t="s">
        <v>123</v>
      </c>
      <c r="T13" s="1">
        <v>-4719</v>
      </c>
      <c r="U13" s="1" t="s">
        <v>124</v>
      </c>
      <c r="V13" s="1" t="s">
        <v>138</v>
      </c>
      <c r="W13" s="1">
        <v>780</v>
      </c>
      <c r="X13" s="1">
        <v>69648714</v>
      </c>
      <c r="Y13" s="1">
        <v>78</v>
      </c>
      <c r="Z13" s="1">
        <v>62.6557</v>
      </c>
      <c r="AA13" s="1">
        <v>12.755</v>
      </c>
      <c r="AB13" s="1">
        <v>59.6144</v>
      </c>
      <c r="AC13" s="1" t="s">
        <v>139</v>
      </c>
      <c r="AD13" s="1">
        <v>699</v>
      </c>
      <c r="AE13" s="1">
        <v>69648704</v>
      </c>
      <c r="AF13" s="1">
        <v>53</v>
      </c>
      <c r="AG13" s="1">
        <v>35.442</v>
      </c>
      <c r="AH13" s="1">
        <v>8.89242</v>
      </c>
      <c r="AI13" s="1">
        <v>32.6039</v>
      </c>
      <c r="AJ13" s="1">
        <v>69648709</v>
      </c>
      <c r="AK13" s="1">
        <v>739.5</v>
      </c>
      <c r="AL13" s="1">
        <v>65.5</v>
      </c>
      <c r="AM13" s="1">
        <v>49.04885</v>
      </c>
      <c r="AN13" s="1">
        <v>10.82371</v>
      </c>
      <c r="AO13" s="1">
        <v>46.10915</v>
      </c>
    </row>
    <row r="14" s="1" customFormat="1" spans="1:41">
      <c r="A14" s="2"/>
      <c r="B14" s="1" t="s">
        <v>134</v>
      </c>
      <c r="C14" s="1" t="s">
        <v>97</v>
      </c>
      <c r="D14" s="1" t="s">
        <v>98</v>
      </c>
      <c r="E14" s="1">
        <v>256</v>
      </c>
      <c r="F14" s="1">
        <v>266</v>
      </c>
      <c r="G14" s="1" t="s">
        <v>111</v>
      </c>
      <c r="H14" s="1">
        <v>5.68333</v>
      </c>
      <c r="I14" s="1">
        <v>0.000833</v>
      </c>
      <c r="J14" s="1">
        <v>0.482</v>
      </c>
      <c r="K14" s="1" t="s">
        <v>141</v>
      </c>
      <c r="L14" s="1" t="s">
        <v>136</v>
      </c>
      <c r="M14" s="1" t="s">
        <v>137</v>
      </c>
      <c r="N14" s="1" t="s">
        <v>120</v>
      </c>
      <c r="O14" s="1" t="s">
        <v>104</v>
      </c>
      <c r="P14" s="1">
        <v>2</v>
      </c>
      <c r="Q14" s="1" t="s">
        <v>138</v>
      </c>
      <c r="R14" s="1" t="s">
        <v>132</v>
      </c>
      <c r="S14" s="1" t="s">
        <v>123</v>
      </c>
      <c r="T14" s="1">
        <v>-4719</v>
      </c>
      <c r="U14" s="1" t="s">
        <v>124</v>
      </c>
      <c r="V14" s="1" t="s">
        <v>138</v>
      </c>
      <c r="W14" s="1">
        <v>780</v>
      </c>
      <c r="X14" s="1">
        <v>69648714</v>
      </c>
      <c r="Y14" s="1">
        <v>78</v>
      </c>
      <c r="Z14" s="1">
        <v>62.6557</v>
      </c>
      <c r="AA14" s="1">
        <v>12.755</v>
      </c>
      <c r="AB14" s="1">
        <v>59.6144</v>
      </c>
      <c r="AC14" s="1" t="s">
        <v>139</v>
      </c>
      <c r="AD14" s="1">
        <v>699</v>
      </c>
      <c r="AE14" s="1">
        <v>69648704</v>
      </c>
      <c r="AF14" s="1">
        <v>53</v>
      </c>
      <c r="AG14" s="1">
        <v>35.442</v>
      </c>
      <c r="AH14" s="1">
        <v>8.89242</v>
      </c>
      <c r="AI14" s="1">
        <v>32.6039</v>
      </c>
      <c r="AJ14" s="1">
        <v>69648709</v>
      </c>
      <c r="AK14" s="1">
        <v>739.5</v>
      </c>
      <c r="AL14" s="1">
        <v>65.5</v>
      </c>
      <c r="AM14" s="1">
        <v>49.04885</v>
      </c>
      <c r="AN14" s="1">
        <v>10.82371</v>
      </c>
      <c r="AO14" s="1">
        <v>46.10915</v>
      </c>
    </row>
    <row r="15" s="1" customFormat="1" spans="1:41">
      <c r="A15" s="2"/>
      <c r="B15" s="1" t="s">
        <v>134</v>
      </c>
      <c r="C15" s="1" t="s">
        <v>97</v>
      </c>
      <c r="D15" s="1" t="s">
        <v>98</v>
      </c>
      <c r="E15" s="1">
        <v>456</v>
      </c>
      <c r="F15" s="1">
        <v>466</v>
      </c>
      <c r="G15" s="1" t="s">
        <v>99</v>
      </c>
      <c r="H15" s="1">
        <v>6.7</v>
      </c>
      <c r="I15" s="1">
        <v>0.000562</v>
      </c>
      <c r="J15" s="1">
        <v>0.45</v>
      </c>
      <c r="K15" s="1" t="s">
        <v>142</v>
      </c>
      <c r="L15" s="1" t="s">
        <v>136</v>
      </c>
      <c r="M15" s="1" t="s">
        <v>137</v>
      </c>
      <c r="N15" s="1" t="s">
        <v>120</v>
      </c>
      <c r="O15" s="1" t="s">
        <v>104</v>
      </c>
      <c r="P15" s="1">
        <v>2</v>
      </c>
      <c r="Q15" s="1" t="s">
        <v>138</v>
      </c>
      <c r="R15" s="1" t="s">
        <v>132</v>
      </c>
      <c r="S15" s="1" t="s">
        <v>123</v>
      </c>
      <c r="T15" s="1">
        <v>-4719</v>
      </c>
      <c r="U15" s="1" t="s">
        <v>124</v>
      </c>
      <c r="V15" s="1" t="s">
        <v>138</v>
      </c>
      <c r="W15" s="1">
        <v>780</v>
      </c>
      <c r="X15" s="1">
        <v>69648714</v>
      </c>
      <c r="Y15" s="1">
        <v>78</v>
      </c>
      <c r="Z15" s="1">
        <v>62.6557</v>
      </c>
      <c r="AA15" s="1">
        <v>12.755</v>
      </c>
      <c r="AB15" s="1">
        <v>59.6144</v>
      </c>
      <c r="AC15" s="1" t="s">
        <v>139</v>
      </c>
      <c r="AD15" s="1">
        <v>699</v>
      </c>
      <c r="AE15" s="1">
        <v>69648704</v>
      </c>
      <c r="AF15" s="1">
        <v>53</v>
      </c>
      <c r="AG15" s="1">
        <v>35.442</v>
      </c>
      <c r="AH15" s="1">
        <v>8.89242</v>
      </c>
      <c r="AI15" s="1">
        <v>32.6039</v>
      </c>
      <c r="AJ15" s="1">
        <v>69648709</v>
      </c>
      <c r="AK15" s="1">
        <v>739.5</v>
      </c>
      <c r="AL15" s="1">
        <v>65.5</v>
      </c>
      <c r="AM15" s="1">
        <v>49.04885</v>
      </c>
      <c r="AN15" s="1">
        <v>10.82371</v>
      </c>
      <c r="AO15" s="1">
        <v>46.10915</v>
      </c>
    </row>
    <row r="16" spans="1:1">
      <c r="A16" s="6"/>
    </row>
    <row r="17" s="1" customFormat="1" spans="1:41">
      <c r="A17" s="2" t="s">
        <v>6</v>
      </c>
      <c r="B17" s="1" t="s">
        <v>143</v>
      </c>
      <c r="C17" s="1" t="s">
        <v>97</v>
      </c>
      <c r="D17" s="1" t="s">
        <v>98</v>
      </c>
      <c r="E17" s="1">
        <v>891</v>
      </c>
      <c r="F17" s="1">
        <v>901</v>
      </c>
      <c r="G17" s="1" t="s">
        <v>99</v>
      </c>
      <c r="H17" s="1">
        <v>5.96667</v>
      </c>
      <c r="I17" s="1">
        <v>0.000746</v>
      </c>
      <c r="J17" s="1">
        <v>0.482</v>
      </c>
      <c r="K17" s="1" t="s">
        <v>144</v>
      </c>
      <c r="L17" s="1" t="s">
        <v>145</v>
      </c>
      <c r="M17" s="1" t="s">
        <v>146</v>
      </c>
      <c r="N17" s="1" t="s">
        <v>147</v>
      </c>
      <c r="O17" s="1" t="s">
        <v>104</v>
      </c>
      <c r="P17" s="1">
        <v>2</v>
      </c>
      <c r="Q17" s="1" t="s">
        <v>148</v>
      </c>
      <c r="R17" s="1" t="s">
        <v>132</v>
      </c>
      <c r="S17" s="1" t="s">
        <v>149</v>
      </c>
      <c r="T17" s="1">
        <v>-4421</v>
      </c>
      <c r="U17" s="1" t="s">
        <v>150</v>
      </c>
      <c r="V17" s="1" t="s">
        <v>148</v>
      </c>
      <c r="W17" s="1">
        <v>1049</v>
      </c>
      <c r="X17" s="1">
        <v>4229986</v>
      </c>
      <c r="Y17" s="1">
        <v>79</v>
      </c>
      <c r="Z17" s="1">
        <v>60.1895</v>
      </c>
      <c r="AA17" s="1">
        <v>11.7406</v>
      </c>
      <c r="AB17" s="1">
        <v>57.1714</v>
      </c>
      <c r="AC17" s="1" t="s">
        <v>151</v>
      </c>
      <c r="AD17" s="1">
        <v>918</v>
      </c>
      <c r="AE17" s="1">
        <v>4229984</v>
      </c>
      <c r="AF17" s="1">
        <v>68</v>
      </c>
      <c r="AG17" s="1">
        <v>47.7384</v>
      </c>
      <c r="AH17" s="1">
        <v>10.053</v>
      </c>
      <c r="AI17" s="1">
        <v>44.7411</v>
      </c>
      <c r="AJ17" s="1">
        <v>4229985</v>
      </c>
      <c r="AK17" s="1">
        <v>983.5</v>
      </c>
      <c r="AL17" s="1">
        <v>73.5</v>
      </c>
      <c r="AM17" s="1">
        <v>53.96395</v>
      </c>
      <c r="AN17" s="1">
        <v>10.8968</v>
      </c>
      <c r="AO17" s="1">
        <v>50.95625</v>
      </c>
    </row>
    <row r="18" s="1" customFormat="1" spans="1:41">
      <c r="A18" s="2"/>
      <c r="B18" s="1" t="s">
        <v>143</v>
      </c>
      <c r="C18" s="1" t="s">
        <v>97</v>
      </c>
      <c r="D18" s="1" t="s">
        <v>98</v>
      </c>
      <c r="E18" s="1">
        <v>266</v>
      </c>
      <c r="F18" s="1">
        <v>276</v>
      </c>
      <c r="G18" s="1" t="s">
        <v>111</v>
      </c>
      <c r="H18" s="1">
        <v>9.98333</v>
      </c>
      <c r="I18" s="1">
        <v>0.000123</v>
      </c>
      <c r="J18" s="1">
        <v>0.348</v>
      </c>
      <c r="K18" s="1" t="s">
        <v>152</v>
      </c>
      <c r="L18" s="1" t="s">
        <v>145</v>
      </c>
      <c r="M18" s="1" t="s">
        <v>146</v>
      </c>
      <c r="N18" s="1" t="s">
        <v>147</v>
      </c>
      <c r="O18" s="1" t="s">
        <v>104</v>
      </c>
      <c r="P18" s="1">
        <v>2</v>
      </c>
      <c r="Q18" s="1" t="s">
        <v>148</v>
      </c>
      <c r="R18" s="1" t="s">
        <v>132</v>
      </c>
      <c r="S18" s="1" t="s">
        <v>149</v>
      </c>
      <c r="T18" s="1">
        <v>-4421</v>
      </c>
      <c r="U18" s="1" t="s">
        <v>150</v>
      </c>
      <c r="V18" s="1" t="s">
        <v>148</v>
      </c>
      <c r="W18" s="1">
        <v>1049</v>
      </c>
      <c r="X18" s="1">
        <v>4229986</v>
      </c>
      <c r="Y18" s="1">
        <v>79</v>
      </c>
      <c r="Z18" s="1">
        <v>60.1895</v>
      </c>
      <c r="AA18" s="1">
        <v>11.7406</v>
      </c>
      <c r="AB18" s="1">
        <v>57.1714</v>
      </c>
      <c r="AC18" s="1" t="s">
        <v>151</v>
      </c>
      <c r="AD18" s="1">
        <v>918</v>
      </c>
      <c r="AE18" s="1">
        <v>4229984</v>
      </c>
      <c r="AF18" s="1">
        <v>68</v>
      </c>
      <c r="AG18" s="1">
        <v>47.7384</v>
      </c>
      <c r="AH18" s="1">
        <v>10.053</v>
      </c>
      <c r="AI18" s="1">
        <v>44.7411</v>
      </c>
      <c r="AJ18" s="1">
        <v>4229985</v>
      </c>
      <c r="AK18" s="1">
        <v>983.5</v>
      </c>
      <c r="AL18" s="1">
        <v>73.5</v>
      </c>
      <c r="AM18" s="1">
        <v>53.96395</v>
      </c>
      <c r="AN18" s="1">
        <v>10.8968</v>
      </c>
      <c r="AO18" s="1">
        <v>50.95625</v>
      </c>
    </row>
    <row r="19" s="1" customFormat="1" spans="1:41">
      <c r="A19" s="2"/>
      <c r="B19" s="1" t="s">
        <v>143</v>
      </c>
      <c r="C19" s="1" t="s">
        <v>97</v>
      </c>
      <c r="D19" s="1" t="s">
        <v>98</v>
      </c>
      <c r="E19" s="1">
        <v>267</v>
      </c>
      <c r="F19" s="1">
        <v>277</v>
      </c>
      <c r="G19" s="1" t="s">
        <v>99</v>
      </c>
      <c r="H19" s="1">
        <v>11.2333</v>
      </c>
      <c r="I19" s="4">
        <v>5.95e-5</v>
      </c>
      <c r="J19" s="1">
        <v>0.336</v>
      </c>
      <c r="K19" s="1" t="s">
        <v>153</v>
      </c>
      <c r="L19" s="1" t="s">
        <v>145</v>
      </c>
      <c r="M19" s="1" t="s">
        <v>146</v>
      </c>
      <c r="N19" s="1" t="s">
        <v>147</v>
      </c>
      <c r="O19" s="1" t="s">
        <v>104</v>
      </c>
      <c r="P19" s="1">
        <v>2</v>
      </c>
      <c r="Q19" s="1" t="s">
        <v>148</v>
      </c>
      <c r="R19" s="1" t="s">
        <v>132</v>
      </c>
      <c r="S19" s="1" t="s">
        <v>149</v>
      </c>
      <c r="T19" s="1">
        <v>-4421</v>
      </c>
      <c r="U19" s="1" t="s">
        <v>150</v>
      </c>
      <c r="V19" s="1" t="s">
        <v>148</v>
      </c>
      <c r="W19" s="1">
        <v>1049</v>
      </c>
      <c r="X19" s="1">
        <v>4229986</v>
      </c>
      <c r="Y19" s="1">
        <v>79</v>
      </c>
      <c r="Z19" s="1">
        <v>60.1895</v>
      </c>
      <c r="AA19" s="1">
        <v>11.7406</v>
      </c>
      <c r="AB19" s="1">
        <v>57.1714</v>
      </c>
      <c r="AC19" s="1" t="s">
        <v>151</v>
      </c>
      <c r="AD19" s="1">
        <v>918</v>
      </c>
      <c r="AE19" s="1">
        <v>4229984</v>
      </c>
      <c r="AF19" s="1">
        <v>68</v>
      </c>
      <c r="AG19" s="1">
        <v>47.7384</v>
      </c>
      <c r="AH19" s="1">
        <v>10.053</v>
      </c>
      <c r="AI19" s="1">
        <v>44.7411</v>
      </c>
      <c r="AJ19" s="1">
        <v>4229985</v>
      </c>
      <c r="AK19" s="1">
        <v>983.5</v>
      </c>
      <c r="AL19" s="1">
        <v>73.5</v>
      </c>
      <c r="AM19" s="1">
        <v>53.96395</v>
      </c>
      <c r="AN19" s="1">
        <v>10.8968</v>
      </c>
      <c r="AO19" s="1">
        <v>50.95625</v>
      </c>
    </row>
    <row r="20" s="1" customFormat="1" spans="1:41">
      <c r="A20" s="2"/>
      <c r="B20" s="1" t="s">
        <v>154</v>
      </c>
      <c r="C20" s="1" t="s">
        <v>97</v>
      </c>
      <c r="D20" s="1" t="s">
        <v>98</v>
      </c>
      <c r="E20" s="1">
        <v>135</v>
      </c>
      <c r="F20" s="1">
        <v>145</v>
      </c>
      <c r="G20" s="1" t="s">
        <v>99</v>
      </c>
      <c r="H20" s="1">
        <v>8.53333</v>
      </c>
      <c r="I20" s="1">
        <v>0.000253</v>
      </c>
      <c r="J20" s="1">
        <v>0.391</v>
      </c>
      <c r="K20" s="1" t="s">
        <v>155</v>
      </c>
      <c r="L20" s="1" t="s">
        <v>156</v>
      </c>
      <c r="M20" s="1" t="s">
        <v>157</v>
      </c>
      <c r="N20" s="1" t="s">
        <v>147</v>
      </c>
      <c r="O20" s="1" t="s">
        <v>104</v>
      </c>
      <c r="P20" s="1">
        <v>2</v>
      </c>
      <c r="Q20" s="1" t="s">
        <v>158</v>
      </c>
      <c r="R20" s="1" t="s">
        <v>132</v>
      </c>
      <c r="S20" s="1" t="s">
        <v>149</v>
      </c>
      <c r="T20" s="1">
        <v>-2183</v>
      </c>
      <c r="U20" s="1" t="s">
        <v>150</v>
      </c>
      <c r="V20" s="1" t="s">
        <v>159</v>
      </c>
      <c r="W20" s="1">
        <v>562</v>
      </c>
      <c r="X20" s="1">
        <v>4232372</v>
      </c>
      <c r="Y20" s="1">
        <v>43</v>
      </c>
      <c r="Z20" s="1">
        <v>20.5079</v>
      </c>
      <c r="AA20" s="1">
        <v>5.59009</v>
      </c>
      <c r="AB20" s="1">
        <v>18.033</v>
      </c>
      <c r="AC20" s="1" t="s">
        <v>160</v>
      </c>
      <c r="AD20" s="1">
        <v>608</v>
      </c>
      <c r="AE20" s="1">
        <v>4232355</v>
      </c>
      <c r="AF20" s="1">
        <v>32</v>
      </c>
      <c r="AG20" s="1">
        <v>13.0303</v>
      </c>
      <c r="AH20" s="1">
        <v>4.46145</v>
      </c>
      <c r="AI20" s="1">
        <v>10.7418</v>
      </c>
      <c r="AJ20" s="1">
        <v>4232364</v>
      </c>
      <c r="AK20" s="1">
        <v>585</v>
      </c>
      <c r="AL20" s="1">
        <v>37.5</v>
      </c>
      <c r="AM20" s="1">
        <v>16.7691</v>
      </c>
      <c r="AN20" s="1">
        <v>5.02577</v>
      </c>
      <c r="AO20" s="1">
        <v>14.3874</v>
      </c>
    </row>
    <row r="21" s="1" customFormat="1" spans="1:41">
      <c r="A21" s="2"/>
      <c r="B21" s="1" t="s">
        <v>154</v>
      </c>
      <c r="C21" s="1" t="s">
        <v>97</v>
      </c>
      <c r="D21" s="1" t="s">
        <v>98</v>
      </c>
      <c r="E21" s="1">
        <v>331</v>
      </c>
      <c r="F21" s="1">
        <v>341</v>
      </c>
      <c r="G21" s="1" t="s">
        <v>111</v>
      </c>
      <c r="H21" s="1">
        <v>5.5</v>
      </c>
      <c r="I21" s="1">
        <v>0.000892</v>
      </c>
      <c r="J21" s="1">
        <v>0.482</v>
      </c>
      <c r="K21" s="1" t="s">
        <v>161</v>
      </c>
      <c r="L21" s="1" t="s">
        <v>156</v>
      </c>
      <c r="M21" s="1" t="s">
        <v>157</v>
      </c>
      <c r="N21" s="1" t="s">
        <v>147</v>
      </c>
      <c r="O21" s="1" t="s">
        <v>104</v>
      </c>
      <c r="P21" s="1">
        <v>2</v>
      </c>
      <c r="Q21" s="1" t="s">
        <v>158</v>
      </c>
      <c r="R21" s="1" t="s">
        <v>132</v>
      </c>
      <c r="S21" s="1" t="s">
        <v>149</v>
      </c>
      <c r="T21" s="1">
        <v>-2183</v>
      </c>
      <c r="U21" s="1" t="s">
        <v>150</v>
      </c>
      <c r="V21" s="1" t="s">
        <v>159</v>
      </c>
      <c r="W21" s="1">
        <v>562</v>
      </c>
      <c r="X21" s="1">
        <v>4232372</v>
      </c>
      <c r="Y21" s="1">
        <v>43</v>
      </c>
      <c r="Z21" s="1">
        <v>20.5079</v>
      </c>
      <c r="AA21" s="1">
        <v>5.59009</v>
      </c>
      <c r="AB21" s="1">
        <v>18.033</v>
      </c>
      <c r="AC21" s="1" t="s">
        <v>160</v>
      </c>
      <c r="AD21" s="1">
        <v>608</v>
      </c>
      <c r="AE21" s="1">
        <v>4232355</v>
      </c>
      <c r="AF21" s="1">
        <v>32</v>
      </c>
      <c r="AG21" s="1">
        <v>13.0303</v>
      </c>
      <c r="AH21" s="1">
        <v>4.46145</v>
      </c>
      <c r="AI21" s="1">
        <v>10.7418</v>
      </c>
      <c r="AJ21" s="1">
        <v>4232364</v>
      </c>
      <c r="AK21" s="1">
        <v>585</v>
      </c>
      <c r="AL21" s="1">
        <v>37.5</v>
      </c>
      <c r="AM21" s="1">
        <v>16.7691</v>
      </c>
      <c r="AN21" s="1">
        <v>5.02577</v>
      </c>
      <c r="AO21" s="1">
        <v>14.3874</v>
      </c>
    </row>
    <row r="22" s="1" customFormat="1" spans="1:41">
      <c r="A22" s="2"/>
      <c r="B22" s="1" t="s">
        <v>154</v>
      </c>
      <c r="C22" s="1" t="s">
        <v>97</v>
      </c>
      <c r="D22" s="1" t="s">
        <v>98</v>
      </c>
      <c r="E22" s="1">
        <v>134</v>
      </c>
      <c r="F22" s="1">
        <v>144</v>
      </c>
      <c r="G22" s="1" t="s">
        <v>111</v>
      </c>
      <c r="H22" s="1">
        <v>5.5</v>
      </c>
      <c r="I22" s="1">
        <v>0.000892</v>
      </c>
      <c r="J22" s="1">
        <v>0.482</v>
      </c>
      <c r="K22" s="1" t="s">
        <v>162</v>
      </c>
      <c r="L22" s="1" t="s">
        <v>156</v>
      </c>
      <c r="M22" s="1" t="s">
        <v>157</v>
      </c>
      <c r="N22" s="1" t="s">
        <v>147</v>
      </c>
      <c r="O22" s="1" t="s">
        <v>104</v>
      </c>
      <c r="P22" s="1">
        <v>2</v>
      </c>
      <c r="Q22" s="1" t="s">
        <v>158</v>
      </c>
      <c r="R22" s="1" t="s">
        <v>132</v>
      </c>
      <c r="S22" s="1" t="s">
        <v>149</v>
      </c>
      <c r="T22" s="1">
        <v>-2183</v>
      </c>
      <c r="U22" s="1" t="s">
        <v>150</v>
      </c>
      <c r="V22" s="1" t="s">
        <v>159</v>
      </c>
      <c r="W22" s="1">
        <v>562</v>
      </c>
      <c r="X22" s="1">
        <v>4232372</v>
      </c>
      <c r="Y22" s="1">
        <v>43</v>
      </c>
      <c r="Z22" s="1">
        <v>20.5079</v>
      </c>
      <c r="AA22" s="1">
        <v>5.59009</v>
      </c>
      <c r="AB22" s="1">
        <v>18.033</v>
      </c>
      <c r="AC22" s="1" t="s">
        <v>160</v>
      </c>
      <c r="AD22" s="1">
        <v>608</v>
      </c>
      <c r="AE22" s="1">
        <v>4232355</v>
      </c>
      <c r="AF22" s="1">
        <v>32</v>
      </c>
      <c r="AG22" s="1">
        <v>13.0303</v>
      </c>
      <c r="AH22" s="1">
        <v>4.46145</v>
      </c>
      <c r="AI22" s="1">
        <v>10.7418</v>
      </c>
      <c r="AJ22" s="1">
        <v>4232364</v>
      </c>
      <c r="AK22" s="1">
        <v>585</v>
      </c>
      <c r="AL22" s="1">
        <v>37.5</v>
      </c>
      <c r="AM22" s="1">
        <v>16.7691</v>
      </c>
      <c r="AN22" s="1">
        <v>5.02577</v>
      </c>
      <c r="AO22" s="1">
        <v>14.3874</v>
      </c>
    </row>
    <row r="23" spans="1:1">
      <c r="A23" s="6"/>
    </row>
    <row r="24" s="1" customFormat="1" spans="1:41">
      <c r="A24" s="2" t="s">
        <v>163</v>
      </c>
      <c r="B24" s="1" t="s">
        <v>164</v>
      </c>
      <c r="C24" s="1" t="s">
        <v>97</v>
      </c>
      <c r="D24" s="1" t="s">
        <v>98</v>
      </c>
      <c r="E24" s="1">
        <v>39</v>
      </c>
      <c r="F24" s="1">
        <v>49</v>
      </c>
      <c r="G24" s="1" t="s">
        <v>99</v>
      </c>
      <c r="H24" s="1">
        <v>6.25</v>
      </c>
      <c r="I24" s="1">
        <v>0.000672</v>
      </c>
      <c r="J24" s="1">
        <v>0.47</v>
      </c>
      <c r="K24" s="1" t="s">
        <v>165</v>
      </c>
      <c r="L24" s="1" t="s">
        <v>166</v>
      </c>
      <c r="M24" s="1" t="s">
        <v>167</v>
      </c>
      <c r="N24" s="1" t="s">
        <v>168</v>
      </c>
      <c r="O24" s="1" t="s">
        <v>104</v>
      </c>
      <c r="P24" s="1">
        <v>2</v>
      </c>
      <c r="Q24" s="1" t="s">
        <v>169</v>
      </c>
      <c r="R24" s="1" t="s">
        <v>122</v>
      </c>
      <c r="S24" s="1" t="s">
        <v>170</v>
      </c>
      <c r="T24" s="1">
        <v>-141</v>
      </c>
      <c r="U24" s="1" t="s">
        <v>171</v>
      </c>
      <c r="V24" s="1" t="s">
        <v>172</v>
      </c>
      <c r="W24" s="1">
        <v>389</v>
      </c>
      <c r="X24" s="1">
        <v>64958867</v>
      </c>
      <c r="Y24" s="1">
        <v>35</v>
      </c>
      <c r="Z24" s="1">
        <v>15.3289</v>
      </c>
      <c r="AA24" s="1">
        <v>4.892</v>
      </c>
      <c r="AB24" s="1">
        <v>12.9966</v>
      </c>
      <c r="AC24" s="1" t="s">
        <v>173</v>
      </c>
      <c r="AD24" s="1">
        <v>386</v>
      </c>
      <c r="AE24" s="1">
        <v>64958862</v>
      </c>
      <c r="AF24" s="1">
        <v>28</v>
      </c>
      <c r="AG24" s="1">
        <v>10.5898</v>
      </c>
      <c r="AH24" s="1">
        <v>4.03805</v>
      </c>
      <c r="AI24" s="1">
        <v>8.42072</v>
      </c>
      <c r="AJ24" s="1">
        <v>64958864</v>
      </c>
      <c r="AK24" s="1">
        <v>387.5</v>
      </c>
      <c r="AL24" s="1">
        <v>31.5</v>
      </c>
      <c r="AM24" s="1">
        <v>12.95935</v>
      </c>
      <c r="AN24" s="1">
        <v>4.465025</v>
      </c>
      <c r="AO24" s="1">
        <v>10.70866</v>
      </c>
    </row>
    <row r="25" s="1" customFormat="1" spans="1:41">
      <c r="A25" s="2"/>
      <c r="B25" s="1" t="s">
        <v>164</v>
      </c>
      <c r="C25" s="1" t="s">
        <v>97</v>
      </c>
      <c r="D25" s="1" t="s">
        <v>98</v>
      </c>
      <c r="E25" s="1">
        <v>242</v>
      </c>
      <c r="F25" s="1">
        <v>252</v>
      </c>
      <c r="G25" s="1" t="s">
        <v>111</v>
      </c>
      <c r="H25" s="1">
        <v>6.71667</v>
      </c>
      <c r="I25" s="1">
        <v>0.000559</v>
      </c>
      <c r="J25" s="1">
        <v>0.45</v>
      </c>
      <c r="K25" s="1" t="s">
        <v>174</v>
      </c>
      <c r="L25" s="1" t="s">
        <v>166</v>
      </c>
      <c r="M25" s="1" t="s">
        <v>167</v>
      </c>
      <c r="N25" s="1" t="s">
        <v>168</v>
      </c>
      <c r="O25" s="1" t="s">
        <v>104</v>
      </c>
      <c r="P25" s="1">
        <v>2</v>
      </c>
      <c r="Q25" s="1" t="s">
        <v>169</v>
      </c>
      <c r="R25" s="1" t="s">
        <v>122</v>
      </c>
      <c r="S25" s="1" t="s">
        <v>170</v>
      </c>
      <c r="T25" s="1">
        <v>-141</v>
      </c>
      <c r="U25" s="1" t="s">
        <v>171</v>
      </c>
      <c r="V25" s="1" t="s">
        <v>172</v>
      </c>
      <c r="W25" s="1">
        <v>389</v>
      </c>
      <c r="X25" s="1">
        <v>64958867</v>
      </c>
      <c r="Y25" s="1">
        <v>35</v>
      </c>
      <c r="Z25" s="1">
        <v>15.3289</v>
      </c>
      <c r="AA25" s="1">
        <v>4.892</v>
      </c>
      <c r="AB25" s="1">
        <v>12.9966</v>
      </c>
      <c r="AC25" s="1" t="s">
        <v>173</v>
      </c>
      <c r="AD25" s="1">
        <v>386</v>
      </c>
      <c r="AE25" s="1">
        <v>64958862</v>
      </c>
      <c r="AF25" s="1">
        <v>28</v>
      </c>
      <c r="AG25" s="1">
        <v>10.5898</v>
      </c>
      <c r="AH25" s="1">
        <v>4.03805</v>
      </c>
      <c r="AI25" s="1">
        <v>8.42072</v>
      </c>
      <c r="AJ25" s="1">
        <v>64958864</v>
      </c>
      <c r="AK25" s="1">
        <v>387.5</v>
      </c>
      <c r="AL25" s="1">
        <v>31.5</v>
      </c>
      <c r="AM25" s="1">
        <v>12.95935</v>
      </c>
      <c r="AN25" s="1">
        <v>4.465025</v>
      </c>
      <c r="AO25" s="1">
        <v>10.70866</v>
      </c>
    </row>
    <row r="26" spans="1:1">
      <c r="A26" s="6"/>
    </row>
    <row r="27" s="7" customFormat="1" spans="1:41">
      <c r="A27" s="11" t="s">
        <v>10</v>
      </c>
      <c r="B27" s="7" t="s">
        <v>175</v>
      </c>
      <c r="C27" s="7" t="s">
        <v>97</v>
      </c>
      <c r="D27" s="7" t="s">
        <v>98</v>
      </c>
      <c r="E27" s="7">
        <v>254</v>
      </c>
      <c r="F27" s="7">
        <v>264</v>
      </c>
      <c r="G27" s="7" t="s">
        <v>99</v>
      </c>
      <c r="H27" s="7">
        <v>5.4</v>
      </c>
      <c r="I27" s="7">
        <v>0.000927</v>
      </c>
      <c r="J27" s="7">
        <v>0.486</v>
      </c>
      <c r="K27" s="7" t="s">
        <v>176</v>
      </c>
      <c r="L27" s="7" t="s">
        <v>177</v>
      </c>
      <c r="M27" s="7" t="s">
        <v>178</v>
      </c>
      <c r="N27" s="7" t="s">
        <v>179</v>
      </c>
      <c r="O27" s="7" t="s">
        <v>104</v>
      </c>
      <c r="P27" s="7">
        <v>2</v>
      </c>
      <c r="Q27" s="7" t="s">
        <v>180</v>
      </c>
      <c r="R27" s="7" t="s">
        <v>122</v>
      </c>
      <c r="S27" s="7" t="s">
        <v>181</v>
      </c>
      <c r="T27" s="7">
        <v>-40</v>
      </c>
      <c r="U27" s="7" t="s">
        <v>182</v>
      </c>
      <c r="V27" s="7" t="s">
        <v>180</v>
      </c>
      <c r="W27" s="7">
        <v>413</v>
      </c>
      <c r="X27" s="7">
        <v>80782437</v>
      </c>
      <c r="Y27" s="7">
        <v>25</v>
      </c>
      <c r="Z27" s="7">
        <v>8.82794</v>
      </c>
      <c r="AA27" s="7">
        <v>3.69855</v>
      </c>
      <c r="AB27" s="7">
        <v>6.77163</v>
      </c>
      <c r="AC27" s="7" t="s">
        <v>183</v>
      </c>
      <c r="AD27" s="7">
        <v>307</v>
      </c>
      <c r="AE27" s="7">
        <v>80782450</v>
      </c>
      <c r="AF27" s="7">
        <v>27</v>
      </c>
      <c r="AG27" s="7">
        <v>10.3811</v>
      </c>
      <c r="AH27" s="7">
        <v>4.06381</v>
      </c>
      <c r="AI27" s="7">
        <v>8.2231</v>
      </c>
      <c r="AJ27" s="7">
        <v>80782444</v>
      </c>
      <c r="AK27" s="7">
        <v>360</v>
      </c>
      <c r="AL27" s="7">
        <v>26</v>
      </c>
      <c r="AM27" s="7">
        <v>9.60452</v>
      </c>
      <c r="AN27" s="7">
        <v>3.88118</v>
      </c>
      <c r="AO27" s="7">
        <v>7.497365</v>
      </c>
    </row>
    <row r="28" spans="1:1">
      <c r="A28" s="6"/>
    </row>
    <row r="29" s="1" customFormat="1" spans="1:41">
      <c r="A29" s="2" t="s">
        <v>12</v>
      </c>
      <c r="B29" s="1" t="s">
        <v>184</v>
      </c>
      <c r="C29" s="1" t="s">
        <v>97</v>
      </c>
      <c r="D29" s="1" t="s">
        <v>98</v>
      </c>
      <c r="E29" s="1">
        <v>475</v>
      </c>
      <c r="F29" s="1">
        <v>485</v>
      </c>
      <c r="G29" s="1" t="s">
        <v>99</v>
      </c>
      <c r="H29" s="1">
        <v>7.23333</v>
      </c>
      <c r="I29" s="1">
        <v>0.000452</v>
      </c>
      <c r="J29" s="1">
        <v>0.425</v>
      </c>
      <c r="K29" s="1" t="s">
        <v>185</v>
      </c>
      <c r="L29" s="1" t="s">
        <v>186</v>
      </c>
      <c r="M29" s="1" t="s">
        <v>187</v>
      </c>
      <c r="N29" s="1" t="s">
        <v>188</v>
      </c>
      <c r="O29" s="1" t="s">
        <v>104</v>
      </c>
      <c r="P29" s="1">
        <v>2</v>
      </c>
      <c r="Q29" s="1" t="s">
        <v>189</v>
      </c>
      <c r="R29" s="1" t="s">
        <v>122</v>
      </c>
      <c r="S29" s="1" t="s">
        <v>190</v>
      </c>
      <c r="T29" s="1">
        <v>-381</v>
      </c>
      <c r="U29" s="1" t="s">
        <v>191</v>
      </c>
      <c r="V29" s="1" t="s">
        <v>192</v>
      </c>
      <c r="W29" s="1">
        <v>565</v>
      </c>
      <c r="X29" s="1">
        <v>65655479</v>
      </c>
      <c r="Y29" s="1">
        <v>34</v>
      </c>
      <c r="Z29" s="1">
        <v>14.903</v>
      </c>
      <c r="AA29" s="1">
        <v>4.86492</v>
      </c>
      <c r="AB29" s="1">
        <v>12.5819</v>
      </c>
      <c r="AC29" s="1" t="s">
        <v>189</v>
      </c>
      <c r="AD29" s="1">
        <v>677</v>
      </c>
      <c r="AE29" s="1">
        <v>65655644</v>
      </c>
      <c r="AF29" s="1">
        <v>19</v>
      </c>
      <c r="AG29" s="1">
        <v>5.29384</v>
      </c>
      <c r="AH29" s="1">
        <v>2.86035</v>
      </c>
      <c r="AI29" s="1">
        <v>3.52341</v>
      </c>
      <c r="AJ29" s="1">
        <v>65655562</v>
      </c>
      <c r="AK29" s="1">
        <v>621</v>
      </c>
      <c r="AL29" s="1">
        <v>26.5</v>
      </c>
      <c r="AM29" s="1">
        <v>10.09842</v>
      </c>
      <c r="AN29" s="1">
        <v>3.862635</v>
      </c>
      <c r="AO29" s="1">
        <v>8.052655</v>
      </c>
    </row>
    <row r="30" s="1" customFormat="1" spans="1:41">
      <c r="A30" s="2"/>
      <c r="B30" s="1" t="s">
        <v>184</v>
      </c>
      <c r="C30" s="1" t="s">
        <v>97</v>
      </c>
      <c r="D30" s="1" t="s">
        <v>98</v>
      </c>
      <c r="E30" s="1">
        <v>379</v>
      </c>
      <c r="F30" s="1">
        <v>389</v>
      </c>
      <c r="G30" s="1" t="s">
        <v>99</v>
      </c>
      <c r="H30" s="1">
        <v>7.23333</v>
      </c>
      <c r="I30" s="1">
        <v>0.000452</v>
      </c>
      <c r="J30" s="1">
        <v>0.425</v>
      </c>
      <c r="K30" s="1" t="s">
        <v>185</v>
      </c>
      <c r="L30" s="1" t="s">
        <v>186</v>
      </c>
      <c r="M30" s="1" t="s">
        <v>187</v>
      </c>
      <c r="N30" s="1" t="s">
        <v>188</v>
      </c>
      <c r="O30" s="1" t="s">
        <v>104</v>
      </c>
      <c r="P30" s="1">
        <v>2</v>
      </c>
      <c r="Q30" s="1" t="s">
        <v>189</v>
      </c>
      <c r="R30" s="1" t="s">
        <v>122</v>
      </c>
      <c r="S30" s="1" t="s">
        <v>190</v>
      </c>
      <c r="T30" s="1">
        <v>-381</v>
      </c>
      <c r="U30" s="1" t="s">
        <v>191</v>
      </c>
      <c r="V30" s="1" t="s">
        <v>192</v>
      </c>
      <c r="W30" s="1">
        <v>565</v>
      </c>
      <c r="X30" s="1">
        <v>65655479</v>
      </c>
      <c r="Y30" s="1">
        <v>34</v>
      </c>
      <c r="Z30" s="1">
        <v>14.903</v>
      </c>
      <c r="AA30" s="1">
        <v>4.86492</v>
      </c>
      <c r="AB30" s="1">
        <v>12.5819</v>
      </c>
      <c r="AC30" s="1" t="s">
        <v>189</v>
      </c>
      <c r="AD30" s="1">
        <v>677</v>
      </c>
      <c r="AE30" s="1">
        <v>65655644</v>
      </c>
      <c r="AF30" s="1">
        <v>19</v>
      </c>
      <c r="AG30" s="1">
        <v>5.29384</v>
      </c>
      <c r="AH30" s="1">
        <v>2.86035</v>
      </c>
      <c r="AI30" s="1">
        <v>3.52341</v>
      </c>
      <c r="AJ30" s="1">
        <v>65655562</v>
      </c>
      <c r="AK30" s="1">
        <v>621</v>
      </c>
      <c r="AL30" s="1">
        <v>26.5</v>
      </c>
      <c r="AM30" s="1">
        <v>10.09842</v>
      </c>
      <c r="AN30" s="1">
        <v>3.862635</v>
      </c>
      <c r="AO30" s="1">
        <v>8.052655</v>
      </c>
    </row>
    <row r="31" s="1" customFormat="1" spans="1:41">
      <c r="A31" s="2"/>
      <c r="B31" s="1" t="s">
        <v>184</v>
      </c>
      <c r="C31" s="1" t="s">
        <v>97</v>
      </c>
      <c r="D31" s="1" t="s">
        <v>98</v>
      </c>
      <c r="E31" s="1">
        <v>283</v>
      </c>
      <c r="F31" s="1">
        <v>293</v>
      </c>
      <c r="G31" s="1" t="s">
        <v>99</v>
      </c>
      <c r="H31" s="1">
        <v>7.23333</v>
      </c>
      <c r="I31" s="1">
        <v>0.000452</v>
      </c>
      <c r="J31" s="1">
        <v>0.425</v>
      </c>
      <c r="K31" s="1" t="s">
        <v>185</v>
      </c>
      <c r="L31" s="1" t="s">
        <v>186</v>
      </c>
      <c r="M31" s="1" t="s">
        <v>187</v>
      </c>
      <c r="N31" s="1" t="s">
        <v>188</v>
      </c>
      <c r="O31" s="1" t="s">
        <v>104</v>
      </c>
      <c r="P31" s="1">
        <v>2</v>
      </c>
      <c r="Q31" s="1" t="s">
        <v>189</v>
      </c>
      <c r="R31" s="1" t="s">
        <v>122</v>
      </c>
      <c r="S31" s="1" t="s">
        <v>190</v>
      </c>
      <c r="T31" s="1">
        <v>-381</v>
      </c>
      <c r="U31" s="1" t="s">
        <v>191</v>
      </c>
      <c r="V31" s="1" t="s">
        <v>192</v>
      </c>
      <c r="W31" s="1">
        <v>565</v>
      </c>
      <c r="X31" s="1">
        <v>65655479</v>
      </c>
      <c r="Y31" s="1">
        <v>34</v>
      </c>
      <c r="Z31" s="1">
        <v>14.903</v>
      </c>
      <c r="AA31" s="1">
        <v>4.86492</v>
      </c>
      <c r="AB31" s="1">
        <v>12.5819</v>
      </c>
      <c r="AC31" s="1" t="s">
        <v>189</v>
      </c>
      <c r="AD31" s="1">
        <v>677</v>
      </c>
      <c r="AE31" s="1">
        <v>65655644</v>
      </c>
      <c r="AF31" s="1">
        <v>19</v>
      </c>
      <c r="AG31" s="1">
        <v>5.29384</v>
      </c>
      <c r="AH31" s="1">
        <v>2.86035</v>
      </c>
      <c r="AI31" s="1">
        <v>3.52341</v>
      </c>
      <c r="AJ31" s="1">
        <v>65655562</v>
      </c>
      <c r="AK31" s="1">
        <v>621</v>
      </c>
      <c r="AL31" s="1">
        <v>26.5</v>
      </c>
      <c r="AM31" s="1">
        <v>10.09842</v>
      </c>
      <c r="AN31" s="1">
        <v>3.862635</v>
      </c>
      <c r="AO31" s="1">
        <v>8.052655</v>
      </c>
    </row>
    <row r="32" spans="1:1">
      <c r="A32" s="6"/>
    </row>
    <row r="33" s="1" customFormat="1" spans="1:41">
      <c r="A33" s="2" t="s">
        <v>14</v>
      </c>
      <c r="B33" s="1" t="s">
        <v>193</v>
      </c>
      <c r="C33" s="1" t="s">
        <v>97</v>
      </c>
      <c r="D33" s="1" t="s">
        <v>98</v>
      </c>
      <c r="E33" s="1">
        <v>223</v>
      </c>
      <c r="F33" s="1">
        <v>233</v>
      </c>
      <c r="G33" s="1" t="s">
        <v>111</v>
      </c>
      <c r="H33" s="1">
        <v>12.0167</v>
      </c>
      <c r="I33" s="4">
        <v>3.62e-5</v>
      </c>
      <c r="J33" s="1">
        <v>0.276</v>
      </c>
      <c r="K33" s="1" t="s">
        <v>194</v>
      </c>
      <c r="L33" s="1" t="s">
        <v>195</v>
      </c>
      <c r="M33" s="1" t="s">
        <v>196</v>
      </c>
      <c r="N33" s="1" t="s">
        <v>197</v>
      </c>
      <c r="O33" s="1" t="s">
        <v>104</v>
      </c>
      <c r="P33" s="1">
        <v>2</v>
      </c>
      <c r="Q33" s="1" t="s">
        <v>198</v>
      </c>
      <c r="R33" s="1" t="s">
        <v>199</v>
      </c>
      <c r="S33" s="1" t="s">
        <v>200</v>
      </c>
      <c r="T33" s="1">
        <v>1218</v>
      </c>
      <c r="U33" s="1" t="s">
        <v>201</v>
      </c>
      <c r="V33" s="1" t="s">
        <v>202</v>
      </c>
      <c r="W33" s="1">
        <v>551</v>
      </c>
      <c r="X33" s="1">
        <v>61793334</v>
      </c>
      <c r="Y33" s="1">
        <v>17</v>
      </c>
      <c r="Z33" s="1">
        <v>4.1256</v>
      </c>
      <c r="AA33" s="1">
        <v>2.52295</v>
      </c>
      <c r="AB33" s="1">
        <v>2.46445</v>
      </c>
      <c r="AC33" s="1" t="s">
        <v>203</v>
      </c>
      <c r="AD33" s="1">
        <v>647</v>
      </c>
      <c r="AE33" s="1">
        <v>61793355</v>
      </c>
      <c r="AF33" s="1">
        <v>16</v>
      </c>
      <c r="AG33" s="1">
        <v>3.77594</v>
      </c>
      <c r="AH33" s="1">
        <v>2.43638</v>
      </c>
      <c r="AI33" s="1">
        <v>2.1937</v>
      </c>
      <c r="AJ33" s="1">
        <v>61793344</v>
      </c>
      <c r="AK33" s="1">
        <v>599</v>
      </c>
      <c r="AL33" s="1">
        <v>16.5</v>
      </c>
      <c r="AM33" s="1">
        <v>3.95077</v>
      </c>
      <c r="AN33" s="1">
        <v>2.479665</v>
      </c>
      <c r="AO33" s="1">
        <v>2.329075</v>
      </c>
    </row>
    <row r="34" s="1" customFormat="1" spans="1:41">
      <c r="A34" s="2"/>
      <c r="B34" s="1" t="s">
        <v>204</v>
      </c>
      <c r="C34" s="1" t="s">
        <v>97</v>
      </c>
      <c r="D34" s="1" t="s">
        <v>98</v>
      </c>
      <c r="E34" s="1">
        <v>527</v>
      </c>
      <c r="F34" s="1">
        <v>537</v>
      </c>
      <c r="G34" s="1" t="s">
        <v>111</v>
      </c>
      <c r="H34" s="1">
        <v>5.78333</v>
      </c>
      <c r="I34" s="1">
        <v>0.000801</v>
      </c>
      <c r="J34" s="1">
        <v>0.482</v>
      </c>
      <c r="K34" s="1" t="s">
        <v>205</v>
      </c>
      <c r="L34" s="1" t="s">
        <v>206</v>
      </c>
      <c r="M34" s="1" t="s">
        <v>207</v>
      </c>
      <c r="N34" s="1" t="s">
        <v>197</v>
      </c>
      <c r="O34" s="1" t="s">
        <v>104</v>
      </c>
      <c r="P34" s="1">
        <v>2</v>
      </c>
      <c r="Q34" s="1" t="s">
        <v>208</v>
      </c>
      <c r="R34" s="1" t="s">
        <v>209</v>
      </c>
      <c r="S34" s="1" t="s">
        <v>200</v>
      </c>
      <c r="T34" s="1">
        <v>4954</v>
      </c>
      <c r="U34" s="1" t="s">
        <v>201</v>
      </c>
      <c r="V34" s="1" t="s">
        <v>208</v>
      </c>
      <c r="W34" s="1">
        <v>551</v>
      </c>
      <c r="X34" s="1">
        <v>61789692</v>
      </c>
      <c r="Y34" s="1">
        <v>38</v>
      </c>
      <c r="Z34" s="1">
        <v>19.0111</v>
      </c>
      <c r="AA34" s="1">
        <v>5.74341</v>
      </c>
      <c r="AB34" s="1">
        <v>16.5688</v>
      </c>
      <c r="AC34" s="1" t="s">
        <v>210</v>
      </c>
      <c r="AD34" s="1">
        <v>432</v>
      </c>
      <c r="AE34" s="1">
        <v>61789704</v>
      </c>
      <c r="AF34" s="1">
        <v>36</v>
      </c>
      <c r="AG34" s="1">
        <v>17.716</v>
      </c>
      <c r="AH34" s="1">
        <v>5.57041</v>
      </c>
      <c r="AI34" s="1">
        <v>15.2537</v>
      </c>
      <c r="AJ34" s="1">
        <v>61789698</v>
      </c>
      <c r="AK34" s="1">
        <v>491.5</v>
      </c>
      <c r="AL34" s="1">
        <v>37</v>
      </c>
      <c r="AM34" s="1">
        <v>18.36355</v>
      </c>
      <c r="AN34" s="1">
        <v>5.65691</v>
      </c>
      <c r="AO34" s="1">
        <v>15.91125</v>
      </c>
    </row>
    <row r="35" s="1" customFormat="1" spans="1:41">
      <c r="A35" s="2"/>
      <c r="B35" s="1" t="s">
        <v>204</v>
      </c>
      <c r="C35" s="1" t="s">
        <v>97</v>
      </c>
      <c r="D35" s="1" t="s">
        <v>98</v>
      </c>
      <c r="E35" s="1">
        <v>382</v>
      </c>
      <c r="F35" s="1">
        <v>392</v>
      </c>
      <c r="G35" s="1" t="s">
        <v>111</v>
      </c>
      <c r="H35" s="1">
        <v>5.58333</v>
      </c>
      <c r="I35" s="1">
        <v>0.000866</v>
      </c>
      <c r="J35" s="1">
        <v>0.482</v>
      </c>
      <c r="K35" s="1" t="s">
        <v>211</v>
      </c>
      <c r="L35" s="1" t="s">
        <v>206</v>
      </c>
      <c r="M35" s="1" t="s">
        <v>207</v>
      </c>
      <c r="N35" s="1" t="s">
        <v>197</v>
      </c>
      <c r="O35" s="1" t="s">
        <v>104</v>
      </c>
      <c r="P35" s="1">
        <v>2</v>
      </c>
      <c r="Q35" s="1" t="s">
        <v>208</v>
      </c>
      <c r="R35" s="1" t="s">
        <v>209</v>
      </c>
      <c r="S35" s="1" t="s">
        <v>200</v>
      </c>
      <c r="T35" s="1">
        <v>4954</v>
      </c>
      <c r="U35" s="1" t="s">
        <v>201</v>
      </c>
      <c r="V35" s="1" t="s">
        <v>208</v>
      </c>
      <c r="W35" s="1">
        <v>551</v>
      </c>
      <c r="X35" s="1">
        <v>61789692</v>
      </c>
      <c r="Y35" s="1">
        <v>38</v>
      </c>
      <c r="Z35" s="1">
        <v>19.0111</v>
      </c>
      <c r="AA35" s="1">
        <v>5.74341</v>
      </c>
      <c r="AB35" s="1">
        <v>16.5688</v>
      </c>
      <c r="AC35" s="1" t="s">
        <v>210</v>
      </c>
      <c r="AD35" s="1">
        <v>432</v>
      </c>
      <c r="AE35" s="1">
        <v>61789704</v>
      </c>
      <c r="AF35" s="1">
        <v>36</v>
      </c>
      <c r="AG35" s="1">
        <v>17.716</v>
      </c>
      <c r="AH35" s="1">
        <v>5.57041</v>
      </c>
      <c r="AI35" s="1">
        <v>15.2537</v>
      </c>
      <c r="AJ35" s="1">
        <v>61789698</v>
      </c>
      <c r="AK35" s="1">
        <v>491.5</v>
      </c>
      <c r="AL35" s="1">
        <v>37</v>
      </c>
      <c r="AM35" s="1">
        <v>18.36355</v>
      </c>
      <c r="AN35" s="1">
        <v>5.65691</v>
      </c>
      <c r="AO35" s="1">
        <v>15.91125</v>
      </c>
    </row>
    <row r="36" s="1" customFormat="1" spans="1:41">
      <c r="A36" s="2"/>
      <c r="B36" s="1" t="s">
        <v>204</v>
      </c>
      <c r="C36" s="1" t="s">
        <v>97</v>
      </c>
      <c r="D36" s="1" t="s">
        <v>98</v>
      </c>
      <c r="E36" s="1">
        <v>248</v>
      </c>
      <c r="F36" s="1">
        <v>258</v>
      </c>
      <c r="G36" s="1" t="s">
        <v>111</v>
      </c>
      <c r="H36" s="1">
        <v>5.26667</v>
      </c>
      <c r="I36" s="1">
        <v>0.000971</v>
      </c>
      <c r="J36" s="1">
        <v>0.494</v>
      </c>
      <c r="K36" s="1" t="s">
        <v>212</v>
      </c>
      <c r="L36" s="1" t="s">
        <v>206</v>
      </c>
      <c r="M36" s="1" t="s">
        <v>207</v>
      </c>
      <c r="N36" s="1" t="s">
        <v>197</v>
      </c>
      <c r="O36" s="1" t="s">
        <v>104</v>
      </c>
      <c r="P36" s="1">
        <v>2</v>
      </c>
      <c r="Q36" s="1" t="s">
        <v>208</v>
      </c>
      <c r="R36" s="1" t="s">
        <v>209</v>
      </c>
      <c r="S36" s="1" t="s">
        <v>200</v>
      </c>
      <c r="T36" s="1">
        <v>4954</v>
      </c>
      <c r="U36" s="1" t="s">
        <v>201</v>
      </c>
      <c r="V36" s="1" t="s">
        <v>208</v>
      </c>
      <c r="W36" s="1">
        <v>551</v>
      </c>
      <c r="X36" s="1">
        <v>61789692</v>
      </c>
      <c r="Y36" s="1">
        <v>38</v>
      </c>
      <c r="Z36" s="1">
        <v>19.0111</v>
      </c>
      <c r="AA36" s="1">
        <v>5.74341</v>
      </c>
      <c r="AB36" s="1">
        <v>16.5688</v>
      </c>
      <c r="AC36" s="1" t="s">
        <v>210</v>
      </c>
      <c r="AD36" s="1">
        <v>432</v>
      </c>
      <c r="AE36" s="1">
        <v>61789704</v>
      </c>
      <c r="AF36" s="1">
        <v>36</v>
      </c>
      <c r="AG36" s="1">
        <v>17.716</v>
      </c>
      <c r="AH36" s="1">
        <v>5.57041</v>
      </c>
      <c r="AI36" s="1">
        <v>15.2537</v>
      </c>
      <c r="AJ36" s="1">
        <v>61789698</v>
      </c>
      <c r="AK36" s="1">
        <v>491.5</v>
      </c>
      <c r="AL36" s="1">
        <v>37</v>
      </c>
      <c r="AM36" s="1">
        <v>18.36355</v>
      </c>
      <c r="AN36" s="1">
        <v>5.65691</v>
      </c>
      <c r="AO36" s="1">
        <v>15.91125</v>
      </c>
    </row>
    <row r="37" s="1" customFormat="1" spans="1:41">
      <c r="A37" s="2"/>
      <c r="B37" s="1" t="s">
        <v>204</v>
      </c>
      <c r="C37" s="1" t="s">
        <v>97</v>
      </c>
      <c r="D37" s="1" t="s">
        <v>98</v>
      </c>
      <c r="E37" s="1">
        <v>303</v>
      </c>
      <c r="F37" s="1">
        <v>313</v>
      </c>
      <c r="G37" s="1" t="s">
        <v>111</v>
      </c>
      <c r="H37" s="1">
        <v>8.21667</v>
      </c>
      <c r="I37" s="1">
        <v>0.000296</v>
      </c>
      <c r="J37" s="1">
        <v>0.409</v>
      </c>
      <c r="K37" s="1" t="s">
        <v>213</v>
      </c>
      <c r="L37" s="1" t="s">
        <v>206</v>
      </c>
      <c r="M37" s="1" t="s">
        <v>207</v>
      </c>
      <c r="N37" s="1" t="s">
        <v>197</v>
      </c>
      <c r="O37" s="1" t="s">
        <v>104</v>
      </c>
      <c r="P37" s="1">
        <v>2</v>
      </c>
      <c r="Q37" s="1" t="s">
        <v>208</v>
      </c>
      <c r="R37" s="1" t="s">
        <v>209</v>
      </c>
      <c r="S37" s="1" t="s">
        <v>200</v>
      </c>
      <c r="T37" s="1">
        <v>4954</v>
      </c>
      <c r="U37" s="1" t="s">
        <v>201</v>
      </c>
      <c r="V37" s="1" t="s">
        <v>208</v>
      </c>
      <c r="W37" s="1">
        <v>551</v>
      </c>
      <c r="X37" s="1">
        <v>61789692</v>
      </c>
      <c r="Y37" s="1">
        <v>38</v>
      </c>
      <c r="Z37" s="1">
        <v>19.0111</v>
      </c>
      <c r="AA37" s="1">
        <v>5.74341</v>
      </c>
      <c r="AB37" s="1">
        <v>16.5688</v>
      </c>
      <c r="AC37" s="1" t="s">
        <v>210</v>
      </c>
      <c r="AD37" s="1">
        <v>432</v>
      </c>
      <c r="AE37" s="1">
        <v>61789704</v>
      </c>
      <c r="AF37" s="1">
        <v>36</v>
      </c>
      <c r="AG37" s="1">
        <v>17.716</v>
      </c>
      <c r="AH37" s="1">
        <v>5.57041</v>
      </c>
      <c r="AI37" s="1">
        <v>15.2537</v>
      </c>
      <c r="AJ37" s="1">
        <v>61789698</v>
      </c>
      <c r="AK37" s="1">
        <v>491.5</v>
      </c>
      <c r="AL37" s="1">
        <v>37</v>
      </c>
      <c r="AM37" s="1">
        <v>18.36355</v>
      </c>
      <c r="AN37" s="1">
        <v>5.65691</v>
      </c>
      <c r="AO37" s="1">
        <v>15.91125</v>
      </c>
    </row>
  </sheetData>
  <mergeCells count="6">
    <mergeCell ref="A2:A7"/>
    <mergeCell ref="A9:A15"/>
    <mergeCell ref="A17:A22"/>
    <mergeCell ref="A24:A25"/>
    <mergeCell ref="A29:A31"/>
    <mergeCell ref="A33:A37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56"/>
  <sheetViews>
    <sheetView topLeftCell="A32" workbookViewId="0">
      <selection activeCell="C38" sqref="C38"/>
    </sheetView>
  </sheetViews>
  <sheetFormatPr defaultColWidth="9.02654867256637" defaultRowHeight="13.5"/>
  <cols>
    <col min="1" max="1" width="38.9026548672566" style="5" customWidth="1"/>
  </cols>
  <sheetData>
    <row r="1" s="7" customFormat="1" spans="2:41">
      <c r="B1" s="7" t="s">
        <v>55</v>
      </c>
      <c r="C1" s="7" t="s">
        <v>56</v>
      </c>
      <c r="D1" s="7" t="s">
        <v>57</v>
      </c>
      <c r="E1" s="7" t="s">
        <v>58</v>
      </c>
      <c r="F1" s="7" t="s">
        <v>59</v>
      </c>
      <c r="G1" s="7" t="s">
        <v>60</v>
      </c>
      <c r="H1" s="7" t="s">
        <v>61</v>
      </c>
      <c r="I1" s="7" t="s">
        <v>62</v>
      </c>
      <c r="J1" s="7" t="s">
        <v>63</v>
      </c>
      <c r="K1" s="7" t="s">
        <v>64</v>
      </c>
      <c r="L1" s="7" t="s">
        <v>65</v>
      </c>
      <c r="M1" s="7" t="s">
        <v>66</v>
      </c>
      <c r="N1" s="7" t="s">
        <v>67</v>
      </c>
      <c r="O1" s="7" t="s">
        <v>68</v>
      </c>
      <c r="P1" s="7" t="s">
        <v>69</v>
      </c>
      <c r="Q1" s="7" t="s">
        <v>70</v>
      </c>
      <c r="R1" s="7" t="s">
        <v>71</v>
      </c>
      <c r="S1" s="7" t="s">
        <v>72</v>
      </c>
      <c r="T1" s="7" t="s">
        <v>73</v>
      </c>
      <c r="U1" s="7" t="s">
        <v>74</v>
      </c>
      <c r="V1" s="7" t="s">
        <v>75</v>
      </c>
      <c r="W1" s="7" t="s">
        <v>76</v>
      </c>
      <c r="X1" s="7" t="s">
        <v>77</v>
      </c>
      <c r="Y1" s="7" t="s">
        <v>78</v>
      </c>
      <c r="Z1" s="7" t="s">
        <v>79</v>
      </c>
      <c r="AA1" s="7" t="s">
        <v>80</v>
      </c>
      <c r="AB1" s="7" t="s">
        <v>81</v>
      </c>
      <c r="AC1" s="7" t="s">
        <v>82</v>
      </c>
      <c r="AD1" s="7" t="s">
        <v>83</v>
      </c>
      <c r="AE1" s="7" t="s">
        <v>84</v>
      </c>
      <c r="AF1" s="7" t="s">
        <v>85</v>
      </c>
      <c r="AG1" s="7" t="s">
        <v>86</v>
      </c>
      <c r="AH1" s="7" t="s">
        <v>87</v>
      </c>
      <c r="AI1" s="7" t="s">
        <v>88</v>
      </c>
      <c r="AJ1" s="7" t="s">
        <v>89</v>
      </c>
      <c r="AK1" s="7" t="s">
        <v>90</v>
      </c>
      <c r="AL1" s="7" t="s">
        <v>91</v>
      </c>
      <c r="AM1" s="7" t="s">
        <v>92</v>
      </c>
      <c r="AN1" s="7" t="s">
        <v>93</v>
      </c>
      <c r="AO1" s="7" t="s">
        <v>94</v>
      </c>
    </row>
    <row r="2" s="1" customFormat="1" spans="1:41">
      <c r="A2" s="8" t="s">
        <v>17</v>
      </c>
      <c r="B2" s="1" t="s">
        <v>214</v>
      </c>
      <c r="C2" s="1" t="s">
        <v>97</v>
      </c>
      <c r="D2" s="1" t="s">
        <v>98</v>
      </c>
      <c r="E2" s="1">
        <v>241</v>
      </c>
      <c r="F2" s="1">
        <v>251</v>
      </c>
      <c r="G2" s="1" t="s">
        <v>99</v>
      </c>
      <c r="H2" s="1">
        <v>5.73333</v>
      </c>
      <c r="I2" s="1">
        <v>0.000817</v>
      </c>
      <c r="J2" s="1">
        <v>0.482</v>
      </c>
      <c r="K2" s="1" t="s">
        <v>215</v>
      </c>
      <c r="L2" s="1" t="s">
        <v>216</v>
      </c>
      <c r="M2" s="1" t="s">
        <v>217</v>
      </c>
      <c r="N2" s="1" t="s">
        <v>218</v>
      </c>
      <c r="O2" s="1" t="s">
        <v>104</v>
      </c>
      <c r="P2" s="1">
        <v>2</v>
      </c>
      <c r="Q2" s="1" t="s">
        <v>219</v>
      </c>
      <c r="R2" s="1" t="s">
        <v>132</v>
      </c>
      <c r="S2" s="1" t="s">
        <v>16</v>
      </c>
      <c r="T2" s="1">
        <v>-4281</v>
      </c>
      <c r="U2" s="1" t="s">
        <v>220</v>
      </c>
      <c r="V2" s="1" t="s">
        <v>221</v>
      </c>
      <c r="W2" s="1">
        <v>387</v>
      </c>
      <c r="X2" s="1">
        <v>58716751</v>
      </c>
      <c r="Y2" s="1">
        <v>21</v>
      </c>
      <c r="Z2" s="1">
        <v>4.97691</v>
      </c>
      <c r="AA2" s="1">
        <v>2.61917</v>
      </c>
      <c r="AB2" s="1">
        <v>3.22163</v>
      </c>
      <c r="AC2" s="1" t="s">
        <v>219</v>
      </c>
      <c r="AD2" s="1">
        <v>479</v>
      </c>
      <c r="AE2" s="1">
        <v>58716753</v>
      </c>
      <c r="AF2" s="1">
        <v>24</v>
      </c>
      <c r="AG2" s="1">
        <v>7.04964</v>
      </c>
      <c r="AH2" s="1">
        <v>3.15268</v>
      </c>
      <c r="AI2" s="1">
        <v>5.11107</v>
      </c>
      <c r="AJ2" s="1">
        <v>58716752</v>
      </c>
      <c r="AK2" s="1">
        <v>433</v>
      </c>
      <c r="AL2" s="1">
        <v>22.5</v>
      </c>
      <c r="AM2" s="1">
        <v>6.013275</v>
      </c>
      <c r="AN2" s="1">
        <v>2.885925</v>
      </c>
      <c r="AO2" s="1">
        <v>4.16635</v>
      </c>
    </row>
    <row r="3" s="1" customFormat="1" spans="1:41">
      <c r="A3" s="8"/>
      <c r="B3" s="1" t="s">
        <v>214</v>
      </c>
      <c r="C3" s="1" t="s">
        <v>97</v>
      </c>
      <c r="D3" s="1" t="s">
        <v>98</v>
      </c>
      <c r="E3" s="1">
        <v>240</v>
      </c>
      <c r="F3" s="1">
        <v>250</v>
      </c>
      <c r="G3" s="1" t="s">
        <v>111</v>
      </c>
      <c r="H3" s="1">
        <v>13.3167</v>
      </c>
      <c r="I3" s="4">
        <v>1.45e-5</v>
      </c>
      <c r="J3" s="1">
        <v>0.225</v>
      </c>
      <c r="K3" s="1" t="s">
        <v>222</v>
      </c>
      <c r="L3" s="1" t="s">
        <v>216</v>
      </c>
      <c r="M3" s="1" t="s">
        <v>217</v>
      </c>
      <c r="N3" s="1" t="s">
        <v>218</v>
      </c>
      <c r="O3" s="1" t="s">
        <v>104</v>
      </c>
      <c r="P3" s="1">
        <v>2</v>
      </c>
      <c r="Q3" s="1" t="s">
        <v>219</v>
      </c>
      <c r="R3" s="1" t="s">
        <v>132</v>
      </c>
      <c r="S3" s="1" t="s">
        <v>16</v>
      </c>
      <c r="T3" s="1">
        <v>-4281</v>
      </c>
      <c r="U3" s="1" t="s">
        <v>220</v>
      </c>
      <c r="V3" s="1" t="s">
        <v>221</v>
      </c>
      <c r="W3" s="1">
        <v>387</v>
      </c>
      <c r="X3" s="1">
        <v>58716751</v>
      </c>
      <c r="Y3" s="1">
        <v>21</v>
      </c>
      <c r="Z3" s="1">
        <v>4.97691</v>
      </c>
      <c r="AA3" s="1">
        <v>2.61917</v>
      </c>
      <c r="AB3" s="1">
        <v>3.22163</v>
      </c>
      <c r="AC3" s="1" t="s">
        <v>219</v>
      </c>
      <c r="AD3" s="1">
        <v>479</v>
      </c>
      <c r="AE3" s="1">
        <v>58716753</v>
      </c>
      <c r="AF3" s="1">
        <v>24</v>
      </c>
      <c r="AG3" s="1">
        <v>7.04964</v>
      </c>
      <c r="AH3" s="1">
        <v>3.15268</v>
      </c>
      <c r="AI3" s="1">
        <v>5.11107</v>
      </c>
      <c r="AJ3" s="1">
        <v>58716752</v>
      </c>
      <c r="AK3" s="1">
        <v>433</v>
      </c>
      <c r="AL3" s="1">
        <v>22.5</v>
      </c>
      <c r="AM3" s="1">
        <v>6.013275</v>
      </c>
      <c r="AN3" s="1">
        <v>2.885925</v>
      </c>
      <c r="AO3" s="1">
        <v>4.16635</v>
      </c>
    </row>
    <row r="4" s="1" customFormat="1" spans="1:41">
      <c r="A4" s="8"/>
      <c r="B4" s="1" t="s">
        <v>223</v>
      </c>
      <c r="C4" s="1" t="s">
        <v>97</v>
      </c>
      <c r="D4" s="1" t="s">
        <v>98</v>
      </c>
      <c r="E4" s="1">
        <v>827</v>
      </c>
      <c r="F4" s="1">
        <v>837</v>
      </c>
      <c r="G4" s="1" t="s">
        <v>111</v>
      </c>
      <c r="H4" s="1">
        <v>6.45</v>
      </c>
      <c r="I4" s="1">
        <v>0.000621</v>
      </c>
      <c r="J4" s="1">
        <v>0.461</v>
      </c>
      <c r="K4" s="1" t="s">
        <v>224</v>
      </c>
      <c r="L4" s="1" t="s">
        <v>225</v>
      </c>
      <c r="M4" s="1" t="s">
        <v>226</v>
      </c>
      <c r="N4" s="1" t="s">
        <v>218</v>
      </c>
      <c r="O4" s="1" t="s">
        <v>104</v>
      </c>
      <c r="P4" s="1">
        <v>2</v>
      </c>
      <c r="Q4" s="1" t="s">
        <v>227</v>
      </c>
      <c r="R4" s="1" t="s">
        <v>132</v>
      </c>
      <c r="S4" s="1" t="s">
        <v>16</v>
      </c>
      <c r="T4" s="1">
        <v>-3172</v>
      </c>
      <c r="U4" s="1" t="s">
        <v>220</v>
      </c>
      <c r="V4" s="1" t="s">
        <v>228</v>
      </c>
      <c r="W4" s="1">
        <v>408</v>
      </c>
      <c r="X4" s="1">
        <v>58715624</v>
      </c>
      <c r="Y4" s="1">
        <v>20</v>
      </c>
      <c r="Z4" s="1">
        <v>6.82372</v>
      </c>
      <c r="AA4" s="1">
        <v>3.39056</v>
      </c>
      <c r="AB4" s="1">
        <v>4.89789</v>
      </c>
      <c r="AC4" s="1" t="s">
        <v>227</v>
      </c>
      <c r="AD4" s="1">
        <v>962</v>
      </c>
      <c r="AE4" s="1">
        <v>58715494</v>
      </c>
      <c r="AF4" s="1">
        <v>15</v>
      </c>
      <c r="AG4" s="1">
        <v>3.79118</v>
      </c>
      <c r="AH4" s="1">
        <v>2.50219</v>
      </c>
      <c r="AI4" s="1">
        <v>2.20601</v>
      </c>
      <c r="AJ4" s="1">
        <v>58715559</v>
      </c>
      <c r="AK4" s="1">
        <v>685</v>
      </c>
      <c r="AL4" s="1">
        <v>17.5</v>
      </c>
      <c r="AM4" s="1">
        <v>5.30745</v>
      </c>
      <c r="AN4" s="1">
        <v>2.946375</v>
      </c>
      <c r="AO4" s="1">
        <v>3.55195</v>
      </c>
    </row>
    <row r="5" s="1" customFormat="1" spans="1:41">
      <c r="A5" s="8"/>
      <c r="B5" s="1" t="s">
        <v>223</v>
      </c>
      <c r="C5" s="1" t="s">
        <v>97</v>
      </c>
      <c r="D5" s="1" t="s">
        <v>98</v>
      </c>
      <c r="E5" s="1">
        <v>760</v>
      </c>
      <c r="F5" s="1">
        <v>770</v>
      </c>
      <c r="G5" s="1" t="s">
        <v>111</v>
      </c>
      <c r="H5" s="1">
        <v>6.21667</v>
      </c>
      <c r="I5" s="1">
        <v>0.00068</v>
      </c>
      <c r="J5" s="1">
        <v>0.473</v>
      </c>
      <c r="K5" s="1" t="s">
        <v>229</v>
      </c>
      <c r="L5" s="1" t="s">
        <v>225</v>
      </c>
      <c r="M5" s="1" t="s">
        <v>226</v>
      </c>
      <c r="N5" s="1" t="s">
        <v>218</v>
      </c>
      <c r="O5" s="1" t="s">
        <v>104</v>
      </c>
      <c r="P5" s="1">
        <v>2</v>
      </c>
      <c r="Q5" s="1" t="s">
        <v>227</v>
      </c>
      <c r="R5" s="1" t="s">
        <v>132</v>
      </c>
      <c r="S5" s="1" t="s">
        <v>16</v>
      </c>
      <c r="T5" s="1">
        <v>-3172</v>
      </c>
      <c r="U5" s="1" t="s">
        <v>220</v>
      </c>
      <c r="V5" s="1" t="s">
        <v>228</v>
      </c>
      <c r="W5" s="1">
        <v>408</v>
      </c>
      <c r="X5" s="1">
        <v>58715624</v>
      </c>
      <c r="Y5" s="1">
        <v>20</v>
      </c>
      <c r="Z5" s="1">
        <v>6.82372</v>
      </c>
      <c r="AA5" s="1">
        <v>3.39056</v>
      </c>
      <c r="AB5" s="1">
        <v>4.89789</v>
      </c>
      <c r="AC5" s="1" t="s">
        <v>227</v>
      </c>
      <c r="AD5" s="1">
        <v>962</v>
      </c>
      <c r="AE5" s="1">
        <v>58715494</v>
      </c>
      <c r="AF5" s="1">
        <v>15</v>
      </c>
      <c r="AG5" s="1">
        <v>3.79118</v>
      </c>
      <c r="AH5" s="1">
        <v>2.50219</v>
      </c>
      <c r="AI5" s="1">
        <v>2.20601</v>
      </c>
      <c r="AJ5" s="1">
        <v>58715559</v>
      </c>
      <c r="AK5" s="1">
        <v>685</v>
      </c>
      <c r="AL5" s="1">
        <v>17.5</v>
      </c>
      <c r="AM5" s="1">
        <v>5.30745</v>
      </c>
      <c r="AN5" s="1">
        <v>2.946375</v>
      </c>
      <c r="AO5" s="1">
        <v>3.55195</v>
      </c>
    </row>
    <row r="6" s="1" customFormat="1" spans="1:41">
      <c r="A6" s="8"/>
      <c r="B6" s="1" t="s">
        <v>223</v>
      </c>
      <c r="C6" s="1" t="s">
        <v>97</v>
      </c>
      <c r="D6" s="1" t="s">
        <v>98</v>
      </c>
      <c r="E6" s="1">
        <v>761</v>
      </c>
      <c r="F6" s="1">
        <v>771</v>
      </c>
      <c r="G6" s="1" t="s">
        <v>99</v>
      </c>
      <c r="H6" s="1">
        <v>10.5167</v>
      </c>
      <c r="I6" s="4">
        <v>9e-5</v>
      </c>
      <c r="J6" s="1">
        <v>0.348</v>
      </c>
      <c r="K6" s="1" t="s">
        <v>230</v>
      </c>
      <c r="L6" s="1" t="s">
        <v>225</v>
      </c>
      <c r="M6" s="1" t="s">
        <v>226</v>
      </c>
      <c r="N6" s="1" t="s">
        <v>218</v>
      </c>
      <c r="O6" s="1" t="s">
        <v>104</v>
      </c>
      <c r="P6" s="1">
        <v>2</v>
      </c>
      <c r="Q6" s="1" t="s">
        <v>227</v>
      </c>
      <c r="R6" s="1" t="s">
        <v>132</v>
      </c>
      <c r="S6" s="1" t="s">
        <v>16</v>
      </c>
      <c r="T6" s="1">
        <v>-3172</v>
      </c>
      <c r="U6" s="1" t="s">
        <v>220</v>
      </c>
      <c r="V6" s="1" t="s">
        <v>228</v>
      </c>
      <c r="W6" s="1">
        <v>408</v>
      </c>
      <c r="X6" s="1">
        <v>58715624</v>
      </c>
      <c r="Y6" s="1">
        <v>20</v>
      </c>
      <c r="Z6" s="1">
        <v>6.82372</v>
      </c>
      <c r="AA6" s="1">
        <v>3.39056</v>
      </c>
      <c r="AB6" s="1">
        <v>4.89789</v>
      </c>
      <c r="AC6" s="1" t="s">
        <v>227</v>
      </c>
      <c r="AD6" s="1">
        <v>962</v>
      </c>
      <c r="AE6" s="1">
        <v>58715494</v>
      </c>
      <c r="AF6" s="1">
        <v>15</v>
      </c>
      <c r="AG6" s="1">
        <v>3.79118</v>
      </c>
      <c r="AH6" s="1">
        <v>2.50219</v>
      </c>
      <c r="AI6" s="1">
        <v>2.20601</v>
      </c>
      <c r="AJ6" s="1">
        <v>58715559</v>
      </c>
      <c r="AK6" s="1">
        <v>685</v>
      </c>
      <c r="AL6" s="1">
        <v>17.5</v>
      </c>
      <c r="AM6" s="1">
        <v>5.30745</v>
      </c>
      <c r="AN6" s="1">
        <v>2.946375</v>
      </c>
      <c r="AO6" s="1">
        <v>3.55195</v>
      </c>
    </row>
    <row r="7" s="1" customFormat="1" spans="1:41">
      <c r="A7" s="8"/>
      <c r="B7" s="1" t="s">
        <v>223</v>
      </c>
      <c r="C7" s="1" t="s">
        <v>97</v>
      </c>
      <c r="D7" s="1" t="s">
        <v>98</v>
      </c>
      <c r="E7" s="1">
        <v>828</v>
      </c>
      <c r="F7" s="1">
        <v>838</v>
      </c>
      <c r="G7" s="1" t="s">
        <v>99</v>
      </c>
      <c r="H7" s="1">
        <v>9.88333</v>
      </c>
      <c r="I7" s="1">
        <v>0.000129</v>
      </c>
      <c r="J7" s="1">
        <v>0.348</v>
      </c>
      <c r="K7" s="1" t="s">
        <v>231</v>
      </c>
      <c r="L7" s="1" t="s">
        <v>225</v>
      </c>
      <c r="M7" s="1" t="s">
        <v>226</v>
      </c>
      <c r="N7" s="1" t="s">
        <v>218</v>
      </c>
      <c r="O7" s="1" t="s">
        <v>104</v>
      </c>
      <c r="P7" s="1">
        <v>2</v>
      </c>
      <c r="Q7" s="1" t="s">
        <v>227</v>
      </c>
      <c r="R7" s="1" t="s">
        <v>132</v>
      </c>
      <c r="S7" s="1" t="s">
        <v>16</v>
      </c>
      <c r="T7" s="1">
        <v>-3172</v>
      </c>
      <c r="U7" s="1" t="s">
        <v>220</v>
      </c>
      <c r="V7" s="1" t="s">
        <v>228</v>
      </c>
      <c r="W7" s="1">
        <v>408</v>
      </c>
      <c r="X7" s="1">
        <v>58715624</v>
      </c>
      <c r="Y7" s="1">
        <v>20</v>
      </c>
      <c r="Z7" s="1">
        <v>6.82372</v>
      </c>
      <c r="AA7" s="1">
        <v>3.39056</v>
      </c>
      <c r="AB7" s="1">
        <v>4.89789</v>
      </c>
      <c r="AC7" s="1" t="s">
        <v>227</v>
      </c>
      <c r="AD7" s="1">
        <v>962</v>
      </c>
      <c r="AE7" s="1">
        <v>58715494</v>
      </c>
      <c r="AF7" s="1">
        <v>15</v>
      </c>
      <c r="AG7" s="1">
        <v>3.79118</v>
      </c>
      <c r="AH7" s="1">
        <v>2.50219</v>
      </c>
      <c r="AI7" s="1">
        <v>2.20601</v>
      </c>
      <c r="AJ7" s="1">
        <v>58715559</v>
      </c>
      <c r="AK7" s="1">
        <v>685</v>
      </c>
      <c r="AL7" s="1">
        <v>17.5</v>
      </c>
      <c r="AM7" s="1">
        <v>5.30745</v>
      </c>
      <c r="AN7" s="1">
        <v>2.946375</v>
      </c>
      <c r="AO7" s="1">
        <v>3.55195</v>
      </c>
    </row>
    <row r="8" s="1" customFormat="1" spans="1:41">
      <c r="A8" s="8"/>
      <c r="B8" s="1" t="s">
        <v>223</v>
      </c>
      <c r="C8" s="1" t="s">
        <v>97</v>
      </c>
      <c r="D8" s="1" t="s">
        <v>98</v>
      </c>
      <c r="E8" s="1">
        <v>503</v>
      </c>
      <c r="F8" s="1">
        <v>513</v>
      </c>
      <c r="G8" s="1" t="s">
        <v>111</v>
      </c>
      <c r="H8" s="1">
        <v>7.03333</v>
      </c>
      <c r="I8" s="1">
        <v>0.000491</v>
      </c>
      <c r="J8" s="1">
        <v>0.437</v>
      </c>
      <c r="K8" s="1" t="s">
        <v>232</v>
      </c>
      <c r="L8" s="1" t="s">
        <v>225</v>
      </c>
      <c r="M8" s="1" t="s">
        <v>226</v>
      </c>
      <c r="N8" s="1" t="s">
        <v>218</v>
      </c>
      <c r="O8" s="1" t="s">
        <v>104</v>
      </c>
      <c r="P8" s="1">
        <v>2</v>
      </c>
      <c r="Q8" s="1" t="s">
        <v>227</v>
      </c>
      <c r="R8" s="1" t="s">
        <v>132</v>
      </c>
      <c r="S8" s="1" t="s">
        <v>16</v>
      </c>
      <c r="T8" s="1">
        <v>-3172</v>
      </c>
      <c r="U8" s="1" t="s">
        <v>220</v>
      </c>
      <c r="V8" s="1" t="s">
        <v>228</v>
      </c>
      <c r="W8" s="1">
        <v>408</v>
      </c>
      <c r="X8" s="1">
        <v>58715624</v>
      </c>
      <c r="Y8" s="1">
        <v>20</v>
      </c>
      <c r="Z8" s="1">
        <v>6.82372</v>
      </c>
      <c r="AA8" s="1">
        <v>3.39056</v>
      </c>
      <c r="AB8" s="1">
        <v>4.89789</v>
      </c>
      <c r="AC8" s="1" t="s">
        <v>227</v>
      </c>
      <c r="AD8" s="1">
        <v>962</v>
      </c>
      <c r="AE8" s="1">
        <v>58715494</v>
      </c>
      <c r="AF8" s="1">
        <v>15</v>
      </c>
      <c r="AG8" s="1">
        <v>3.79118</v>
      </c>
      <c r="AH8" s="1">
        <v>2.50219</v>
      </c>
      <c r="AI8" s="1">
        <v>2.20601</v>
      </c>
      <c r="AJ8" s="1">
        <v>58715559</v>
      </c>
      <c r="AK8" s="1">
        <v>685</v>
      </c>
      <c r="AL8" s="1">
        <v>17.5</v>
      </c>
      <c r="AM8" s="1">
        <v>5.30745</v>
      </c>
      <c r="AN8" s="1">
        <v>2.946375</v>
      </c>
      <c r="AO8" s="1">
        <v>3.55195</v>
      </c>
    </row>
    <row r="9" s="1" customFormat="1" spans="1:41">
      <c r="A9" s="8"/>
      <c r="B9" s="1" t="s">
        <v>223</v>
      </c>
      <c r="C9" s="1" t="s">
        <v>97</v>
      </c>
      <c r="D9" s="1" t="s">
        <v>98</v>
      </c>
      <c r="E9" s="1">
        <v>90</v>
      </c>
      <c r="F9" s="1">
        <v>100</v>
      </c>
      <c r="G9" s="1" t="s">
        <v>99</v>
      </c>
      <c r="H9" s="1">
        <v>10.9667</v>
      </c>
      <c r="I9" s="4">
        <v>7.04e-5</v>
      </c>
      <c r="J9" s="1">
        <v>0.348</v>
      </c>
      <c r="K9" s="1" t="s">
        <v>233</v>
      </c>
      <c r="L9" s="1" t="s">
        <v>225</v>
      </c>
      <c r="M9" s="1" t="s">
        <v>226</v>
      </c>
      <c r="N9" s="1" t="s">
        <v>218</v>
      </c>
      <c r="O9" s="1" t="s">
        <v>104</v>
      </c>
      <c r="P9" s="1">
        <v>2</v>
      </c>
      <c r="Q9" s="1" t="s">
        <v>227</v>
      </c>
      <c r="R9" s="1" t="s">
        <v>132</v>
      </c>
      <c r="S9" s="1" t="s">
        <v>16</v>
      </c>
      <c r="T9" s="1">
        <v>-3172</v>
      </c>
      <c r="U9" s="1" t="s">
        <v>220</v>
      </c>
      <c r="V9" s="1" t="s">
        <v>228</v>
      </c>
      <c r="W9" s="1">
        <v>408</v>
      </c>
      <c r="X9" s="1">
        <v>58715624</v>
      </c>
      <c r="Y9" s="1">
        <v>20</v>
      </c>
      <c r="Z9" s="1">
        <v>6.82372</v>
      </c>
      <c r="AA9" s="1">
        <v>3.39056</v>
      </c>
      <c r="AB9" s="1">
        <v>4.89789</v>
      </c>
      <c r="AC9" s="1" t="s">
        <v>227</v>
      </c>
      <c r="AD9" s="1">
        <v>962</v>
      </c>
      <c r="AE9" s="1">
        <v>58715494</v>
      </c>
      <c r="AF9" s="1">
        <v>15</v>
      </c>
      <c r="AG9" s="1">
        <v>3.79118</v>
      </c>
      <c r="AH9" s="1">
        <v>2.50219</v>
      </c>
      <c r="AI9" s="1">
        <v>2.20601</v>
      </c>
      <c r="AJ9" s="1">
        <v>58715559</v>
      </c>
      <c r="AK9" s="1">
        <v>685</v>
      </c>
      <c r="AL9" s="1">
        <v>17.5</v>
      </c>
      <c r="AM9" s="1">
        <v>5.30745</v>
      </c>
      <c r="AN9" s="1">
        <v>2.946375</v>
      </c>
      <c r="AO9" s="1">
        <v>3.55195</v>
      </c>
    </row>
    <row r="10" s="1" customFormat="1" spans="1:41">
      <c r="A10" s="8"/>
      <c r="B10" s="1" t="s">
        <v>234</v>
      </c>
      <c r="C10" s="1" t="s">
        <v>97</v>
      </c>
      <c r="D10" s="1" t="s">
        <v>98</v>
      </c>
      <c r="E10" s="1">
        <v>142</v>
      </c>
      <c r="F10" s="1">
        <v>152</v>
      </c>
      <c r="G10" s="1" t="s">
        <v>111</v>
      </c>
      <c r="H10" s="1">
        <v>9.5</v>
      </c>
      <c r="I10" s="1">
        <v>0.000157</v>
      </c>
      <c r="J10" s="1">
        <v>0.352</v>
      </c>
      <c r="K10" s="1" t="s">
        <v>235</v>
      </c>
      <c r="L10" s="1" t="s">
        <v>236</v>
      </c>
      <c r="N10" s="1" t="s">
        <v>218</v>
      </c>
      <c r="O10" s="1" t="s">
        <v>65</v>
      </c>
      <c r="P10" s="1">
        <v>1</v>
      </c>
      <c r="Q10" s="1" t="s">
        <v>237</v>
      </c>
      <c r="R10" s="1" t="s">
        <v>132</v>
      </c>
      <c r="S10" s="1" t="s">
        <v>16</v>
      </c>
      <c r="T10" s="1">
        <v>-9663</v>
      </c>
      <c r="U10" s="1" t="s">
        <v>220</v>
      </c>
      <c r="V10" s="1" t="s">
        <v>238</v>
      </c>
      <c r="W10" s="1" t="s">
        <v>238</v>
      </c>
      <c r="X10" s="1" t="s">
        <v>238</v>
      </c>
      <c r="Y10" s="1" t="s">
        <v>238</v>
      </c>
      <c r="Z10" s="1" t="s">
        <v>238</v>
      </c>
      <c r="AA10" s="1" t="s">
        <v>238</v>
      </c>
      <c r="AB10" s="1" t="s">
        <v>238</v>
      </c>
      <c r="AC10" s="1" t="s">
        <v>237</v>
      </c>
      <c r="AD10" s="1">
        <v>349</v>
      </c>
      <c r="AE10" s="1">
        <v>58722159</v>
      </c>
      <c r="AF10" s="1">
        <v>15</v>
      </c>
      <c r="AG10" s="1">
        <v>4.08998</v>
      </c>
      <c r="AH10" s="1">
        <v>2.63479</v>
      </c>
      <c r="AI10" s="1">
        <v>2.45284</v>
      </c>
      <c r="AJ10" s="1">
        <v>58722159</v>
      </c>
      <c r="AK10" s="1">
        <v>349</v>
      </c>
      <c r="AL10" s="1">
        <v>15</v>
      </c>
      <c r="AM10" s="1">
        <v>4.08998</v>
      </c>
      <c r="AN10" s="1">
        <v>2.63479</v>
      </c>
      <c r="AO10" s="1">
        <v>2.45284</v>
      </c>
    </row>
    <row r="11" s="1" customFormat="1" spans="1:41">
      <c r="A11" s="8"/>
      <c r="B11" s="1" t="s">
        <v>239</v>
      </c>
      <c r="C11" s="1" t="s">
        <v>97</v>
      </c>
      <c r="D11" s="1" t="s">
        <v>98</v>
      </c>
      <c r="E11" s="1">
        <v>455</v>
      </c>
      <c r="F11" s="1">
        <v>465</v>
      </c>
      <c r="G11" s="1" t="s">
        <v>99</v>
      </c>
      <c r="H11" s="1">
        <v>5.93333</v>
      </c>
      <c r="I11" s="1">
        <v>0.000758</v>
      </c>
      <c r="J11" s="1">
        <v>0.482</v>
      </c>
      <c r="K11" s="1" t="s">
        <v>240</v>
      </c>
      <c r="L11" s="1" t="s">
        <v>241</v>
      </c>
      <c r="M11" s="1" t="s">
        <v>242</v>
      </c>
      <c r="N11" s="1" t="s">
        <v>218</v>
      </c>
      <c r="O11" s="1" t="s">
        <v>104</v>
      </c>
      <c r="P11" s="1">
        <v>2</v>
      </c>
      <c r="Q11" s="1" t="s">
        <v>243</v>
      </c>
      <c r="R11" s="1" t="s">
        <v>122</v>
      </c>
      <c r="S11" s="1" t="s">
        <v>16</v>
      </c>
      <c r="T11" s="1">
        <v>-44</v>
      </c>
      <c r="U11" s="1" t="s">
        <v>220</v>
      </c>
      <c r="V11" s="1" t="s">
        <v>244</v>
      </c>
      <c r="W11" s="1">
        <v>309</v>
      </c>
      <c r="X11" s="1">
        <v>58712593</v>
      </c>
      <c r="Y11" s="1">
        <v>12</v>
      </c>
      <c r="Z11" s="1">
        <v>2.55589</v>
      </c>
      <c r="AA11" s="1">
        <v>2.09892</v>
      </c>
      <c r="AB11" s="1">
        <v>1.13779</v>
      </c>
      <c r="AC11" s="1" t="s">
        <v>243</v>
      </c>
      <c r="AD11" s="1">
        <v>557</v>
      </c>
      <c r="AE11" s="1">
        <v>58712495</v>
      </c>
      <c r="AF11" s="1">
        <v>16</v>
      </c>
      <c r="AG11" s="1">
        <v>4.62462</v>
      </c>
      <c r="AH11" s="1">
        <v>2.79946</v>
      </c>
      <c r="AI11" s="1">
        <v>2.92109</v>
      </c>
      <c r="AJ11" s="1">
        <v>58712544</v>
      </c>
      <c r="AK11" s="1">
        <v>433</v>
      </c>
      <c r="AL11" s="1">
        <v>14</v>
      </c>
      <c r="AM11" s="1">
        <v>3.590255</v>
      </c>
      <c r="AN11" s="1">
        <v>2.44919</v>
      </c>
      <c r="AO11" s="1">
        <v>2.02944</v>
      </c>
    </row>
    <row r="12" s="1" customFormat="1" spans="1:41">
      <c r="A12" s="8"/>
      <c r="B12" s="1" t="s">
        <v>239</v>
      </c>
      <c r="C12" s="1" t="s">
        <v>97</v>
      </c>
      <c r="D12" s="1" t="s">
        <v>98</v>
      </c>
      <c r="E12" s="1">
        <v>454</v>
      </c>
      <c r="F12" s="1">
        <v>464</v>
      </c>
      <c r="G12" s="1" t="s">
        <v>111</v>
      </c>
      <c r="H12" s="1">
        <v>5.8</v>
      </c>
      <c r="I12" s="1">
        <v>0.000798</v>
      </c>
      <c r="J12" s="1">
        <v>0.482</v>
      </c>
      <c r="K12" s="1" t="s">
        <v>245</v>
      </c>
      <c r="L12" s="1" t="s">
        <v>241</v>
      </c>
      <c r="M12" s="1" t="s">
        <v>242</v>
      </c>
      <c r="N12" s="1" t="s">
        <v>218</v>
      </c>
      <c r="O12" s="1" t="s">
        <v>104</v>
      </c>
      <c r="P12" s="1">
        <v>2</v>
      </c>
      <c r="Q12" s="1" t="s">
        <v>243</v>
      </c>
      <c r="R12" s="1" t="s">
        <v>122</v>
      </c>
      <c r="S12" s="1" t="s">
        <v>16</v>
      </c>
      <c r="T12" s="1">
        <v>-44</v>
      </c>
      <c r="U12" s="1" t="s">
        <v>220</v>
      </c>
      <c r="V12" s="1" t="s">
        <v>244</v>
      </c>
      <c r="W12" s="1">
        <v>309</v>
      </c>
      <c r="X12" s="1">
        <v>58712593</v>
      </c>
      <c r="Y12" s="1">
        <v>12</v>
      </c>
      <c r="Z12" s="1">
        <v>2.55589</v>
      </c>
      <c r="AA12" s="1">
        <v>2.09892</v>
      </c>
      <c r="AB12" s="1">
        <v>1.13779</v>
      </c>
      <c r="AC12" s="1" t="s">
        <v>243</v>
      </c>
      <c r="AD12" s="1">
        <v>557</v>
      </c>
      <c r="AE12" s="1">
        <v>58712495</v>
      </c>
      <c r="AF12" s="1">
        <v>16</v>
      </c>
      <c r="AG12" s="1">
        <v>4.62462</v>
      </c>
      <c r="AH12" s="1">
        <v>2.79946</v>
      </c>
      <c r="AI12" s="1">
        <v>2.92109</v>
      </c>
      <c r="AJ12" s="1">
        <v>58712544</v>
      </c>
      <c r="AK12" s="1">
        <v>433</v>
      </c>
      <c r="AL12" s="1">
        <v>14</v>
      </c>
      <c r="AM12" s="1">
        <v>3.590255</v>
      </c>
      <c r="AN12" s="1">
        <v>2.44919</v>
      </c>
      <c r="AO12" s="1">
        <v>2.02944</v>
      </c>
    </row>
    <row r="13" s="1" customFormat="1" spans="1:41">
      <c r="A13" s="8"/>
      <c r="B13" s="1" t="s">
        <v>246</v>
      </c>
      <c r="C13" s="1" t="s">
        <v>97</v>
      </c>
      <c r="D13" s="1" t="s">
        <v>98</v>
      </c>
      <c r="E13" s="1">
        <v>347</v>
      </c>
      <c r="F13" s="1">
        <v>357</v>
      </c>
      <c r="G13" s="1" t="s">
        <v>111</v>
      </c>
      <c r="H13" s="1">
        <v>5.58333</v>
      </c>
      <c r="I13" s="1">
        <v>0.000866</v>
      </c>
      <c r="J13" s="1">
        <v>0.482</v>
      </c>
      <c r="K13" s="1" t="s">
        <v>247</v>
      </c>
      <c r="M13" s="1" t="s">
        <v>248</v>
      </c>
      <c r="N13" s="1" t="s">
        <v>218</v>
      </c>
      <c r="O13" s="1" t="s">
        <v>66</v>
      </c>
      <c r="P13" s="1">
        <v>1</v>
      </c>
      <c r="Q13" s="1" t="s">
        <v>249</v>
      </c>
      <c r="R13" s="1" t="s">
        <v>250</v>
      </c>
      <c r="S13" s="1" t="s">
        <v>16</v>
      </c>
      <c r="T13" s="1">
        <v>2569</v>
      </c>
      <c r="U13" s="1" t="s">
        <v>220</v>
      </c>
      <c r="V13" s="1" t="s">
        <v>249</v>
      </c>
      <c r="W13" s="1">
        <v>372</v>
      </c>
      <c r="X13" s="1">
        <v>58709854</v>
      </c>
      <c r="Y13" s="1">
        <v>15</v>
      </c>
      <c r="Z13" s="1">
        <v>3.66761</v>
      </c>
      <c r="AA13" s="1">
        <v>2.44797</v>
      </c>
      <c r="AB13" s="1">
        <v>2.06869</v>
      </c>
      <c r="AC13" s="1" t="s">
        <v>238</v>
      </c>
      <c r="AD13" s="1" t="s">
        <v>238</v>
      </c>
      <c r="AE13" s="1" t="s">
        <v>238</v>
      </c>
      <c r="AF13" s="1" t="s">
        <v>238</v>
      </c>
      <c r="AG13" s="1" t="s">
        <v>238</v>
      </c>
      <c r="AH13" s="1" t="s">
        <v>238</v>
      </c>
      <c r="AI13" s="1" t="s">
        <v>238</v>
      </c>
      <c r="AJ13" s="1">
        <v>58709854</v>
      </c>
      <c r="AK13" s="1">
        <v>372</v>
      </c>
      <c r="AL13" s="1">
        <v>15</v>
      </c>
      <c r="AM13" s="1">
        <v>3.66761</v>
      </c>
      <c r="AN13" s="1">
        <v>2.44797</v>
      </c>
      <c r="AO13" s="1">
        <v>2.06869</v>
      </c>
    </row>
    <row r="15" s="7" customFormat="1" spans="1:41">
      <c r="A15" s="9" t="s">
        <v>19</v>
      </c>
      <c r="B15" s="7" t="s">
        <v>251</v>
      </c>
      <c r="C15" s="7" t="s">
        <v>97</v>
      </c>
      <c r="D15" s="7" t="s">
        <v>98</v>
      </c>
      <c r="E15" s="7">
        <v>705</v>
      </c>
      <c r="F15" s="7">
        <v>715</v>
      </c>
      <c r="G15" s="7" t="s">
        <v>99</v>
      </c>
      <c r="H15" s="7">
        <v>9.26667</v>
      </c>
      <c r="I15" s="7">
        <v>0.000176</v>
      </c>
      <c r="J15" s="7">
        <v>0.373</v>
      </c>
      <c r="K15" s="7" t="s">
        <v>252</v>
      </c>
      <c r="L15" s="7" t="s">
        <v>253</v>
      </c>
      <c r="M15" s="7" t="s">
        <v>254</v>
      </c>
      <c r="N15" s="7" t="s">
        <v>255</v>
      </c>
      <c r="O15" s="7" t="s">
        <v>104</v>
      </c>
      <c r="P15" s="7">
        <v>2</v>
      </c>
      <c r="Q15" s="7" t="s">
        <v>256</v>
      </c>
      <c r="R15" s="7" t="s">
        <v>257</v>
      </c>
      <c r="S15" s="7" t="s">
        <v>18</v>
      </c>
      <c r="T15" s="7">
        <v>144</v>
      </c>
      <c r="U15" s="7" t="s">
        <v>258</v>
      </c>
      <c r="V15" s="7" t="s">
        <v>256</v>
      </c>
      <c r="W15" s="7">
        <v>1607</v>
      </c>
      <c r="X15" s="7">
        <v>66873598</v>
      </c>
      <c r="Y15" s="7">
        <v>71</v>
      </c>
      <c r="Z15" s="7">
        <v>52.6468</v>
      </c>
      <c r="AA15" s="7">
        <v>11.0159</v>
      </c>
      <c r="AB15" s="7">
        <v>49.7</v>
      </c>
      <c r="AC15" s="7" t="s">
        <v>259</v>
      </c>
      <c r="AD15" s="7">
        <v>1388</v>
      </c>
      <c r="AE15" s="7">
        <v>66873599</v>
      </c>
      <c r="AF15" s="7">
        <v>46</v>
      </c>
      <c r="AG15" s="7">
        <v>27.3025</v>
      </c>
      <c r="AH15" s="7">
        <v>7.3502</v>
      </c>
      <c r="AI15" s="7">
        <v>24.6072</v>
      </c>
      <c r="AJ15" s="7">
        <v>66873598</v>
      </c>
      <c r="AK15" s="7">
        <v>1497.5</v>
      </c>
      <c r="AL15" s="7">
        <v>58.5</v>
      </c>
      <c r="AM15" s="7">
        <v>39.97465</v>
      </c>
      <c r="AN15" s="7">
        <v>9.18305</v>
      </c>
      <c r="AO15" s="7">
        <v>37.1536</v>
      </c>
    </row>
    <row r="16" s="7" customFormat="1" spans="1:41">
      <c r="A16" s="9"/>
      <c r="B16" s="7" t="s">
        <v>251</v>
      </c>
      <c r="C16" s="7" t="s">
        <v>97</v>
      </c>
      <c r="D16" s="7" t="s">
        <v>98</v>
      </c>
      <c r="E16" s="7">
        <v>594</v>
      </c>
      <c r="F16" s="7">
        <v>604</v>
      </c>
      <c r="G16" s="7" t="s">
        <v>99</v>
      </c>
      <c r="H16" s="7">
        <v>8.11667</v>
      </c>
      <c r="I16" s="7">
        <v>0.000307</v>
      </c>
      <c r="J16" s="7">
        <v>0.409</v>
      </c>
      <c r="K16" s="7" t="s">
        <v>260</v>
      </c>
      <c r="L16" s="7" t="s">
        <v>253</v>
      </c>
      <c r="M16" s="7" t="s">
        <v>254</v>
      </c>
      <c r="N16" s="7" t="s">
        <v>255</v>
      </c>
      <c r="O16" s="7" t="s">
        <v>104</v>
      </c>
      <c r="P16" s="7">
        <v>2</v>
      </c>
      <c r="Q16" s="7" t="s">
        <v>256</v>
      </c>
      <c r="R16" s="7" t="s">
        <v>257</v>
      </c>
      <c r="S16" s="7" t="s">
        <v>18</v>
      </c>
      <c r="T16" s="7">
        <v>144</v>
      </c>
      <c r="U16" s="7" t="s">
        <v>258</v>
      </c>
      <c r="V16" s="7" t="s">
        <v>256</v>
      </c>
      <c r="W16" s="7">
        <v>1607</v>
      </c>
      <c r="X16" s="7">
        <v>66873598</v>
      </c>
      <c r="Y16" s="7">
        <v>71</v>
      </c>
      <c r="Z16" s="7">
        <v>52.6468</v>
      </c>
      <c r="AA16" s="7">
        <v>11.0159</v>
      </c>
      <c r="AB16" s="7">
        <v>49.7</v>
      </c>
      <c r="AC16" s="7" t="s">
        <v>259</v>
      </c>
      <c r="AD16" s="7">
        <v>1388</v>
      </c>
      <c r="AE16" s="7">
        <v>66873599</v>
      </c>
      <c r="AF16" s="7">
        <v>46</v>
      </c>
      <c r="AG16" s="7">
        <v>27.3025</v>
      </c>
      <c r="AH16" s="7">
        <v>7.3502</v>
      </c>
      <c r="AI16" s="7">
        <v>24.6072</v>
      </c>
      <c r="AJ16" s="7">
        <v>66873598</v>
      </c>
      <c r="AK16" s="7">
        <v>1497.5</v>
      </c>
      <c r="AL16" s="7">
        <v>58.5</v>
      </c>
      <c r="AM16" s="7">
        <v>39.97465</v>
      </c>
      <c r="AN16" s="7">
        <v>9.18305</v>
      </c>
      <c r="AO16" s="7">
        <v>37.1536</v>
      </c>
    </row>
    <row r="17" s="7" customFormat="1" spans="1:41">
      <c r="A17" s="9"/>
      <c r="B17" s="7" t="s">
        <v>251</v>
      </c>
      <c r="C17" s="7" t="s">
        <v>97</v>
      </c>
      <c r="D17" s="7" t="s">
        <v>98</v>
      </c>
      <c r="E17" s="7">
        <v>1385</v>
      </c>
      <c r="F17" s="7">
        <v>1395</v>
      </c>
      <c r="G17" s="7" t="s">
        <v>111</v>
      </c>
      <c r="H17" s="7">
        <v>14.2833</v>
      </c>
      <c r="I17" s="10">
        <v>6.34e-6</v>
      </c>
      <c r="J17" s="7">
        <v>0.183</v>
      </c>
      <c r="K17" s="7" t="s">
        <v>261</v>
      </c>
      <c r="L17" s="7" t="s">
        <v>253</v>
      </c>
      <c r="M17" s="7" t="s">
        <v>254</v>
      </c>
      <c r="N17" s="7" t="s">
        <v>255</v>
      </c>
      <c r="O17" s="7" t="s">
        <v>104</v>
      </c>
      <c r="P17" s="7">
        <v>2</v>
      </c>
      <c r="Q17" s="7" t="s">
        <v>256</v>
      </c>
      <c r="R17" s="7" t="s">
        <v>257</v>
      </c>
      <c r="S17" s="7" t="s">
        <v>18</v>
      </c>
      <c r="T17" s="7">
        <v>144</v>
      </c>
      <c r="U17" s="7" t="s">
        <v>258</v>
      </c>
      <c r="V17" s="7" t="s">
        <v>256</v>
      </c>
      <c r="W17" s="7">
        <v>1607</v>
      </c>
      <c r="X17" s="7">
        <v>66873598</v>
      </c>
      <c r="Y17" s="7">
        <v>71</v>
      </c>
      <c r="Z17" s="7">
        <v>52.6468</v>
      </c>
      <c r="AA17" s="7">
        <v>11.0159</v>
      </c>
      <c r="AB17" s="7">
        <v>49.7</v>
      </c>
      <c r="AC17" s="7" t="s">
        <v>259</v>
      </c>
      <c r="AD17" s="7">
        <v>1388</v>
      </c>
      <c r="AE17" s="7">
        <v>66873599</v>
      </c>
      <c r="AF17" s="7">
        <v>46</v>
      </c>
      <c r="AG17" s="7">
        <v>27.3025</v>
      </c>
      <c r="AH17" s="7">
        <v>7.3502</v>
      </c>
      <c r="AI17" s="7">
        <v>24.6072</v>
      </c>
      <c r="AJ17" s="7">
        <v>66873598</v>
      </c>
      <c r="AK17" s="7">
        <v>1497.5</v>
      </c>
      <c r="AL17" s="7">
        <v>58.5</v>
      </c>
      <c r="AM17" s="7">
        <v>39.97465</v>
      </c>
      <c r="AN17" s="7">
        <v>9.18305</v>
      </c>
      <c r="AO17" s="7">
        <v>37.1536</v>
      </c>
    </row>
    <row r="18" s="7" customFormat="1" spans="1:41">
      <c r="A18" s="9"/>
      <c r="B18" s="7" t="s">
        <v>251</v>
      </c>
      <c r="C18" s="7" t="s">
        <v>97</v>
      </c>
      <c r="D18" s="7" t="s">
        <v>98</v>
      </c>
      <c r="E18" s="7">
        <v>571</v>
      </c>
      <c r="F18" s="7">
        <v>581</v>
      </c>
      <c r="G18" s="7" t="s">
        <v>111</v>
      </c>
      <c r="H18" s="7">
        <v>10.8333</v>
      </c>
      <c r="I18" s="10">
        <v>7.54e-5</v>
      </c>
      <c r="J18" s="7">
        <v>0.348</v>
      </c>
      <c r="K18" s="7" t="s">
        <v>262</v>
      </c>
      <c r="L18" s="7" t="s">
        <v>253</v>
      </c>
      <c r="M18" s="7" t="s">
        <v>254</v>
      </c>
      <c r="N18" s="7" t="s">
        <v>255</v>
      </c>
      <c r="O18" s="7" t="s">
        <v>104</v>
      </c>
      <c r="P18" s="7">
        <v>2</v>
      </c>
      <c r="Q18" s="7" t="s">
        <v>256</v>
      </c>
      <c r="R18" s="7" t="s">
        <v>257</v>
      </c>
      <c r="S18" s="7" t="s">
        <v>18</v>
      </c>
      <c r="T18" s="7">
        <v>144</v>
      </c>
      <c r="U18" s="7" t="s">
        <v>258</v>
      </c>
      <c r="V18" s="7" t="s">
        <v>256</v>
      </c>
      <c r="W18" s="7">
        <v>1607</v>
      </c>
      <c r="X18" s="7">
        <v>66873598</v>
      </c>
      <c r="Y18" s="7">
        <v>71</v>
      </c>
      <c r="Z18" s="7">
        <v>52.6468</v>
      </c>
      <c r="AA18" s="7">
        <v>11.0159</v>
      </c>
      <c r="AB18" s="7">
        <v>49.7</v>
      </c>
      <c r="AC18" s="7" t="s">
        <v>259</v>
      </c>
      <c r="AD18" s="7">
        <v>1388</v>
      </c>
      <c r="AE18" s="7">
        <v>66873599</v>
      </c>
      <c r="AF18" s="7">
        <v>46</v>
      </c>
      <c r="AG18" s="7">
        <v>27.3025</v>
      </c>
      <c r="AH18" s="7">
        <v>7.3502</v>
      </c>
      <c r="AI18" s="7">
        <v>24.6072</v>
      </c>
      <c r="AJ18" s="7">
        <v>66873598</v>
      </c>
      <c r="AK18" s="7">
        <v>1497.5</v>
      </c>
      <c r="AL18" s="7">
        <v>58.5</v>
      </c>
      <c r="AM18" s="7">
        <v>39.97465</v>
      </c>
      <c r="AN18" s="7">
        <v>9.18305</v>
      </c>
      <c r="AO18" s="7">
        <v>37.1536</v>
      </c>
    </row>
    <row r="19" s="7" customFormat="1" spans="1:41">
      <c r="A19" s="9"/>
      <c r="B19" s="7" t="s">
        <v>251</v>
      </c>
      <c r="C19" s="7" t="s">
        <v>97</v>
      </c>
      <c r="D19" s="7" t="s">
        <v>98</v>
      </c>
      <c r="E19" s="7">
        <v>1440</v>
      </c>
      <c r="F19" s="7">
        <v>1450</v>
      </c>
      <c r="G19" s="7" t="s">
        <v>111</v>
      </c>
      <c r="H19" s="7">
        <v>5.75</v>
      </c>
      <c r="I19" s="7">
        <v>0.000813</v>
      </c>
      <c r="J19" s="7">
        <v>0.482</v>
      </c>
      <c r="K19" s="7" t="s">
        <v>263</v>
      </c>
      <c r="L19" s="7" t="s">
        <v>253</v>
      </c>
      <c r="M19" s="7" t="s">
        <v>254</v>
      </c>
      <c r="N19" s="7" t="s">
        <v>255</v>
      </c>
      <c r="O19" s="7" t="s">
        <v>104</v>
      </c>
      <c r="P19" s="7">
        <v>2</v>
      </c>
      <c r="Q19" s="7" t="s">
        <v>256</v>
      </c>
      <c r="R19" s="7" t="s">
        <v>257</v>
      </c>
      <c r="S19" s="7" t="s">
        <v>18</v>
      </c>
      <c r="T19" s="7">
        <v>144</v>
      </c>
      <c r="U19" s="7" t="s">
        <v>258</v>
      </c>
      <c r="V19" s="7" t="s">
        <v>256</v>
      </c>
      <c r="W19" s="7">
        <v>1607</v>
      </c>
      <c r="X19" s="7">
        <v>66873598</v>
      </c>
      <c r="Y19" s="7">
        <v>71</v>
      </c>
      <c r="Z19" s="7">
        <v>52.6468</v>
      </c>
      <c r="AA19" s="7">
        <v>11.0159</v>
      </c>
      <c r="AB19" s="7">
        <v>49.7</v>
      </c>
      <c r="AC19" s="7" t="s">
        <v>259</v>
      </c>
      <c r="AD19" s="7">
        <v>1388</v>
      </c>
      <c r="AE19" s="7">
        <v>66873599</v>
      </c>
      <c r="AF19" s="7">
        <v>46</v>
      </c>
      <c r="AG19" s="7">
        <v>27.3025</v>
      </c>
      <c r="AH19" s="7">
        <v>7.3502</v>
      </c>
      <c r="AI19" s="7">
        <v>24.6072</v>
      </c>
      <c r="AJ19" s="7">
        <v>66873598</v>
      </c>
      <c r="AK19" s="7">
        <v>1497.5</v>
      </c>
      <c r="AL19" s="7">
        <v>58.5</v>
      </c>
      <c r="AM19" s="7">
        <v>39.97465</v>
      </c>
      <c r="AN19" s="7">
        <v>9.18305</v>
      </c>
      <c r="AO19" s="7">
        <v>37.1536</v>
      </c>
    </row>
    <row r="20" s="7" customFormat="1" spans="1:41">
      <c r="A20" s="9"/>
      <c r="B20" s="7" t="s">
        <v>251</v>
      </c>
      <c r="C20" s="7" t="s">
        <v>97</v>
      </c>
      <c r="D20" s="7" t="s">
        <v>98</v>
      </c>
      <c r="E20" s="7">
        <v>20</v>
      </c>
      <c r="F20" s="7">
        <v>30</v>
      </c>
      <c r="G20" s="7" t="s">
        <v>111</v>
      </c>
      <c r="H20" s="7">
        <v>5.28333</v>
      </c>
      <c r="I20" s="7">
        <v>0.000965</v>
      </c>
      <c r="J20" s="7">
        <v>0.493</v>
      </c>
      <c r="K20" s="7" t="s">
        <v>264</v>
      </c>
      <c r="L20" s="7" t="s">
        <v>253</v>
      </c>
      <c r="M20" s="7" t="s">
        <v>254</v>
      </c>
      <c r="N20" s="7" t="s">
        <v>255</v>
      </c>
      <c r="O20" s="7" t="s">
        <v>104</v>
      </c>
      <c r="P20" s="7">
        <v>2</v>
      </c>
      <c r="Q20" s="7" t="s">
        <v>256</v>
      </c>
      <c r="R20" s="7" t="s">
        <v>257</v>
      </c>
      <c r="S20" s="7" t="s">
        <v>18</v>
      </c>
      <c r="T20" s="7">
        <v>144</v>
      </c>
      <c r="U20" s="7" t="s">
        <v>258</v>
      </c>
      <c r="V20" s="7" t="s">
        <v>256</v>
      </c>
      <c r="W20" s="7">
        <v>1607</v>
      </c>
      <c r="X20" s="7">
        <v>66873598</v>
      </c>
      <c r="Y20" s="7">
        <v>71</v>
      </c>
      <c r="Z20" s="7">
        <v>52.6468</v>
      </c>
      <c r="AA20" s="7">
        <v>11.0159</v>
      </c>
      <c r="AB20" s="7">
        <v>49.7</v>
      </c>
      <c r="AC20" s="7" t="s">
        <v>259</v>
      </c>
      <c r="AD20" s="7">
        <v>1388</v>
      </c>
      <c r="AE20" s="7">
        <v>66873599</v>
      </c>
      <c r="AF20" s="7">
        <v>46</v>
      </c>
      <c r="AG20" s="7">
        <v>27.3025</v>
      </c>
      <c r="AH20" s="7">
        <v>7.3502</v>
      </c>
      <c r="AI20" s="7">
        <v>24.6072</v>
      </c>
      <c r="AJ20" s="7">
        <v>66873598</v>
      </c>
      <c r="AK20" s="7">
        <v>1497.5</v>
      </c>
      <c r="AL20" s="7">
        <v>58.5</v>
      </c>
      <c r="AM20" s="7">
        <v>39.97465</v>
      </c>
      <c r="AN20" s="7">
        <v>9.18305</v>
      </c>
      <c r="AO20" s="7">
        <v>37.1536</v>
      </c>
    </row>
    <row r="21" s="7" customFormat="1" spans="1:41">
      <c r="A21" s="9"/>
      <c r="B21" s="7" t="s">
        <v>251</v>
      </c>
      <c r="C21" s="7" t="s">
        <v>97</v>
      </c>
      <c r="D21" s="7" t="s">
        <v>98</v>
      </c>
      <c r="E21" s="7">
        <v>351</v>
      </c>
      <c r="F21" s="7">
        <v>361</v>
      </c>
      <c r="G21" s="7" t="s">
        <v>111</v>
      </c>
      <c r="H21" s="7">
        <v>11.0833</v>
      </c>
      <c r="I21" s="10">
        <v>6.41e-5</v>
      </c>
      <c r="J21" s="7">
        <v>0.345</v>
      </c>
      <c r="K21" s="7" t="s">
        <v>265</v>
      </c>
      <c r="L21" s="7" t="s">
        <v>253</v>
      </c>
      <c r="M21" s="7" t="s">
        <v>254</v>
      </c>
      <c r="N21" s="7" t="s">
        <v>255</v>
      </c>
      <c r="O21" s="7" t="s">
        <v>104</v>
      </c>
      <c r="P21" s="7">
        <v>2</v>
      </c>
      <c r="Q21" s="7" t="s">
        <v>256</v>
      </c>
      <c r="R21" s="7" t="s">
        <v>257</v>
      </c>
      <c r="S21" s="7" t="s">
        <v>18</v>
      </c>
      <c r="T21" s="7">
        <v>144</v>
      </c>
      <c r="U21" s="7" t="s">
        <v>258</v>
      </c>
      <c r="V21" s="7" t="s">
        <v>256</v>
      </c>
      <c r="W21" s="7">
        <v>1607</v>
      </c>
      <c r="X21" s="7">
        <v>66873598</v>
      </c>
      <c r="Y21" s="7">
        <v>71</v>
      </c>
      <c r="Z21" s="7">
        <v>52.6468</v>
      </c>
      <c r="AA21" s="7">
        <v>11.0159</v>
      </c>
      <c r="AB21" s="7">
        <v>49.7</v>
      </c>
      <c r="AC21" s="7" t="s">
        <v>259</v>
      </c>
      <c r="AD21" s="7">
        <v>1388</v>
      </c>
      <c r="AE21" s="7">
        <v>66873599</v>
      </c>
      <c r="AF21" s="7">
        <v>46</v>
      </c>
      <c r="AG21" s="7">
        <v>27.3025</v>
      </c>
      <c r="AH21" s="7">
        <v>7.3502</v>
      </c>
      <c r="AI21" s="7">
        <v>24.6072</v>
      </c>
      <c r="AJ21" s="7">
        <v>66873598</v>
      </c>
      <c r="AK21" s="7">
        <v>1497.5</v>
      </c>
      <c r="AL21" s="7">
        <v>58.5</v>
      </c>
      <c r="AM21" s="7">
        <v>39.97465</v>
      </c>
      <c r="AN21" s="7">
        <v>9.18305</v>
      </c>
      <c r="AO21" s="7">
        <v>37.1536</v>
      </c>
    </row>
    <row r="22" s="7" customFormat="1" spans="1:41">
      <c r="A22" s="9"/>
      <c r="B22" s="7" t="s">
        <v>251</v>
      </c>
      <c r="C22" s="7" t="s">
        <v>97</v>
      </c>
      <c r="D22" s="7" t="s">
        <v>98</v>
      </c>
      <c r="E22" s="7">
        <v>572</v>
      </c>
      <c r="F22" s="7">
        <v>582</v>
      </c>
      <c r="G22" s="7" t="s">
        <v>99</v>
      </c>
      <c r="H22" s="7">
        <v>10.5833</v>
      </c>
      <c r="I22" s="10">
        <v>8.65e-5</v>
      </c>
      <c r="J22" s="7">
        <v>0.348</v>
      </c>
      <c r="K22" s="7" t="s">
        <v>266</v>
      </c>
      <c r="L22" s="7" t="s">
        <v>253</v>
      </c>
      <c r="M22" s="7" t="s">
        <v>254</v>
      </c>
      <c r="N22" s="7" t="s">
        <v>255</v>
      </c>
      <c r="O22" s="7" t="s">
        <v>104</v>
      </c>
      <c r="P22" s="7">
        <v>2</v>
      </c>
      <c r="Q22" s="7" t="s">
        <v>256</v>
      </c>
      <c r="R22" s="7" t="s">
        <v>257</v>
      </c>
      <c r="S22" s="7" t="s">
        <v>18</v>
      </c>
      <c r="T22" s="7">
        <v>144</v>
      </c>
      <c r="U22" s="7" t="s">
        <v>258</v>
      </c>
      <c r="V22" s="7" t="s">
        <v>256</v>
      </c>
      <c r="W22" s="7">
        <v>1607</v>
      </c>
      <c r="X22" s="7">
        <v>66873598</v>
      </c>
      <c r="Y22" s="7">
        <v>71</v>
      </c>
      <c r="Z22" s="7">
        <v>52.6468</v>
      </c>
      <c r="AA22" s="7">
        <v>11.0159</v>
      </c>
      <c r="AB22" s="7">
        <v>49.7</v>
      </c>
      <c r="AC22" s="7" t="s">
        <v>259</v>
      </c>
      <c r="AD22" s="7">
        <v>1388</v>
      </c>
      <c r="AE22" s="7">
        <v>66873599</v>
      </c>
      <c r="AF22" s="7">
        <v>46</v>
      </c>
      <c r="AG22" s="7">
        <v>27.3025</v>
      </c>
      <c r="AH22" s="7">
        <v>7.3502</v>
      </c>
      <c r="AI22" s="7">
        <v>24.6072</v>
      </c>
      <c r="AJ22" s="7">
        <v>66873598</v>
      </c>
      <c r="AK22" s="7">
        <v>1497.5</v>
      </c>
      <c r="AL22" s="7">
        <v>58.5</v>
      </c>
      <c r="AM22" s="7">
        <v>39.97465</v>
      </c>
      <c r="AN22" s="7">
        <v>9.18305</v>
      </c>
      <c r="AO22" s="7">
        <v>37.1536</v>
      </c>
    </row>
    <row r="23" s="7" customFormat="1" spans="1:41">
      <c r="A23" s="9"/>
      <c r="B23" s="7" t="s">
        <v>251</v>
      </c>
      <c r="C23" s="7" t="s">
        <v>97</v>
      </c>
      <c r="D23" s="7" t="s">
        <v>98</v>
      </c>
      <c r="E23" s="7">
        <v>1386</v>
      </c>
      <c r="F23" s="7">
        <v>1396</v>
      </c>
      <c r="G23" s="7" t="s">
        <v>99</v>
      </c>
      <c r="H23" s="7">
        <v>5.75</v>
      </c>
      <c r="I23" s="7">
        <v>0.000813</v>
      </c>
      <c r="J23" s="7">
        <v>0.482</v>
      </c>
      <c r="K23" s="7" t="s">
        <v>263</v>
      </c>
      <c r="L23" s="7" t="s">
        <v>253</v>
      </c>
      <c r="M23" s="7" t="s">
        <v>254</v>
      </c>
      <c r="N23" s="7" t="s">
        <v>255</v>
      </c>
      <c r="O23" s="7" t="s">
        <v>104</v>
      </c>
      <c r="P23" s="7">
        <v>2</v>
      </c>
      <c r="Q23" s="7" t="s">
        <v>256</v>
      </c>
      <c r="R23" s="7" t="s">
        <v>257</v>
      </c>
      <c r="S23" s="7" t="s">
        <v>18</v>
      </c>
      <c r="T23" s="7">
        <v>144</v>
      </c>
      <c r="U23" s="7" t="s">
        <v>258</v>
      </c>
      <c r="V23" s="7" t="s">
        <v>256</v>
      </c>
      <c r="W23" s="7">
        <v>1607</v>
      </c>
      <c r="X23" s="7">
        <v>66873598</v>
      </c>
      <c r="Y23" s="7">
        <v>71</v>
      </c>
      <c r="Z23" s="7">
        <v>52.6468</v>
      </c>
      <c r="AA23" s="7">
        <v>11.0159</v>
      </c>
      <c r="AB23" s="7">
        <v>49.7</v>
      </c>
      <c r="AC23" s="7" t="s">
        <v>259</v>
      </c>
      <c r="AD23" s="7">
        <v>1388</v>
      </c>
      <c r="AE23" s="7">
        <v>66873599</v>
      </c>
      <c r="AF23" s="7">
        <v>46</v>
      </c>
      <c r="AG23" s="7">
        <v>27.3025</v>
      </c>
      <c r="AH23" s="7">
        <v>7.3502</v>
      </c>
      <c r="AI23" s="7">
        <v>24.6072</v>
      </c>
      <c r="AJ23" s="7">
        <v>66873598</v>
      </c>
      <c r="AK23" s="7">
        <v>1497.5</v>
      </c>
      <c r="AL23" s="7">
        <v>58.5</v>
      </c>
      <c r="AM23" s="7">
        <v>39.97465</v>
      </c>
      <c r="AN23" s="7">
        <v>9.18305</v>
      </c>
      <c r="AO23" s="7">
        <v>37.1536</v>
      </c>
    </row>
    <row r="24" s="7" customFormat="1" spans="1:41">
      <c r="A24" s="9"/>
      <c r="B24" s="7" t="s">
        <v>251</v>
      </c>
      <c r="C24" s="7" t="s">
        <v>97</v>
      </c>
      <c r="D24" s="7" t="s">
        <v>98</v>
      </c>
      <c r="E24" s="7">
        <v>1441</v>
      </c>
      <c r="F24" s="7">
        <v>1451</v>
      </c>
      <c r="G24" s="7" t="s">
        <v>99</v>
      </c>
      <c r="H24" s="7">
        <v>14.2833</v>
      </c>
      <c r="I24" s="10">
        <v>6.34e-6</v>
      </c>
      <c r="J24" s="7">
        <v>0.183</v>
      </c>
      <c r="K24" s="7" t="s">
        <v>261</v>
      </c>
      <c r="L24" s="7" t="s">
        <v>253</v>
      </c>
      <c r="M24" s="7" t="s">
        <v>254</v>
      </c>
      <c r="N24" s="7" t="s">
        <v>255</v>
      </c>
      <c r="O24" s="7" t="s">
        <v>104</v>
      </c>
      <c r="P24" s="7">
        <v>2</v>
      </c>
      <c r="Q24" s="7" t="s">
        <v>256</v>
      </c>
      <c r="R24" s="7" t="s">
        <v>257</v>
      </c>
      <c r="S24" s="7" t="s">
        <v>18</v>
      </c>
      <c r="T24" s="7">
        <v>144</v>
      </c>
      <c r="U24" s="7" t="s">
        <v>258</v>
      </c>
      <c r="V24" s="7" t="s">
        <v>256</v>
      </c>
      <c r="W24" s="7">
        <v>1607</v>
      </c>
      <c r="X24" s="7">
        <v>66873598</v>
      </c>
      <c r="Y24" s="7">
        <v>71</v>
      </c>
      <c r="Z24" s="7">
        <v>52.6468</v>
      </c>
      <c r="AA24" s="7">
        <v>11.0159</v>
      </c>
      <c r="AB24" s="7">
        <v>49.7</v>
      </c>
      <c r="AC24" s="7" t="s">
        <v>259</v>
      </c>
      <c r="AD24" s="7">
        <v>1388</v>
      </c>
      <c r="AE24" s="7">
        <v>66873599</v>
      </c>
      <c r="AF24" s="7">
        <v>46</v>
      </c>
      <c r="AG24" s="7">
        <v>27.3025</v>
      </c>
      <c r="AH24" s="7">
        <v>7.3502</v>
      </c>
      <c r="AI24" s="7">
        <v>24.6072</v>
      </c>
      <c r="AJ24" s="7">
        <v>66873598</v>
      </c>
      <c r="AK24" s="7">
        <v>1497.5</v>
      </c>
      <c r="AL24" s="7">
        <v>58.5</v>
      </c>
      <c r="AM24" s="7">
        <v>39.97465</v>
      </c>
      <c r="AN24" s="7">
        <v>9.18305</v>
      </c>
      <c r="AO24" s="7">
        <v>37.1536</v>
      </c>
    </row>
    <row r="25" s="7" customFormat="1" spans="1:41">
      <c r="A25" s="9"/>
      <c r="B25" s="7" t="s">
        <v>267</v>
      </c>
      <c r="C25" s="7" t="s">
        <v>97</v>
      </c>
      <c r="D25" s="7" t="s">
        <v>98</v>
      </c>
      <c r="E25" s="7">
        <v>107</v>
      </c>
      <c r="F25" s="7">
        <v>117</v>
      </c>
      <c r="G25" s="7" t="s">
        <v>111</v>
      </c>
      <c r="H25" s="7">
        <v>6.63333</v>
      </c>
      <c r="I25" s="7">
        <v>0.000579</v>
      </c>
      <c r="J25" s="7">
        <v>0.452</v>
      </c>
      <c r="K25" s="7" t="s">
        <v>268</v>
      </c>
      <c r="L25" s="7" t="s">
        <v>269</v>
      </c>
      <c r="N25" s="7" t="s">
        <v>255</v>
      </c>
      <c r="O25" s="7" t="s">
        <v>65</v>
      </c>
      <c r="P25" s="7">
        <v>1</v>
      </c>
      <c r="Q25" s="7" t="s">
        <v>270</v>
      </c>
      <c r="R25" s="7" t="s">
        <v>132</v>
      </c>
      <c r="S25" s="7" t="s">
        <v>18</v>
      </c>
      <c r="T25" s="7">
        <v>-2952</v>
      </c>
      <c r="U25" s="7" t="s">
        <v>258</v>
      </c>
      <c r="V25" s="7" t="s">
        <v>238</v>
      </c>
      <c r="W25" s="7" t="s">
        <v>238</v>
      </c>
      <c r="X25" s="7" t="s">
        <v>238</v>
      </c>
      <c r="Y25" s="7" t="s">
        <v>238</v>
      </c>
      <c r="Z25" s="7" t="s">
        <v>238</v>
      </c>
      <c r="AA25" s="7" t="s">
        <v>238</v>
      </c>
      <c r="AB25" s="7" t="s">
        <v>238</v>
      </c>
      <c r="AC25" s="7" t="s">
        <v>270</v>
      </c>
      <c r="AD25" s="7">
        <v>515</v>
      </c>
      <c r="AE25" s="7">
        <v>66871026</v>
      </c>
      <c r="AF25" s="7">
        <v>17</v>
      </c>
      <c r="AG25" s="7">
        <v>3.90392</v>
      </c>
      <c r="AH25" s="7">
        <v>2.43352</v>
      </c>
      <c r="AI25" s="7">
        <v>2.30048</v>
      </c>
      <c r="AJ25" s="7">
        <v>66871026</v>
      </c>
      <c r="AK25" s="7">
        <v>515</v>
      </c>
      <c r="AL25" s="7">
        <v>17</v>
      </c>
      <c r="AM25" s="7">
        <v>3.90392</v>
      </c>
      <c r="AN25" s="7">
        <v>2.43352</v>
      </c>
      <c r="AO25" s="7">
        <v>2.30048</v>
      </c>
    </row>
    <row r="26" s="7" customFormat="1" spans="1:41">
      <c r="A26" s="9"/>
      <c r="B26" s="7" t="s">
        <v>267</v>
      </c>
      <c r="C26" s="7" t="s">
        <v>97</v>
      </c>
      <c r="D26" s="7" t="s">
        <v>98</v>
      </c>
      <c r="E26" s="7">
        <v>438</v>
      </c>
      <c r="F26" s="7">
        <v>448</v>
      </c>
      <c r="G26" s="7" t="s">
        <v>99</v>
      </c>
      <c r="H26" s="7">
        <v>5.88333</v>
      </c>
      <c r="I26" s="7">
        <v>0.000773</v>
      </c>
      <c r="J26" s="7">
        <v>0.482</v>
      </c>
      <c r="K26" s="7" t="s">
        <v>271</v>
      </c>
      <c r="L26" s="7" t="s">
        <v>269</v>
      </c>
      <c r="N26" s="7" t="s">
        <v>255</v>
      </c>
      <c r="O26" s="7" t="s">
        <v>65</v>
      </c>
      <c r="P26" s="7">
        <v>1</v>
      </c>
      <c r="Q26" s="7" t="s">
        <v>270</v>
      </c>
      <c r="R26" s="7" t="s">
        <v>132</v>
      </c>
      <c r="S26" s="7" t="s">
        <v>18</v>
      </c>
      <c r="T26" s="7">
        <v>-2952</v>
      </c>
      <c r="U26" s="7" t="s">
        <v>258</v>
      </c>
      <c r="V26" s="7" t="s">
        <v>238</v>
      </c>
      <c r="W26" s="7" t="s">
        <v>238</v>
      </c>
      <c r="X26" s="7" t="s">
        <v>238</v>
      </c>
      <c r="Y26" s="7" t="s">
        <v>238</v>
      </c>
      <c r="Z26" s="7" t="s">
        <v>238</v>
      </c>
      <c r="AA26" s="7" t="s">
        <v>238</v>
      </c>
      <c r="AB26" s="7" t="s">
        <v>238</v>
      </c>
      <c r="AC26" s="7" t="s">
        <v>270</v>
      </c>
      <c r="AD26" s="7">
        <v>515</v>
      </c>
      <c r="AE26" s="7">
        <v>66871026</v>
      </c>
      <c r="AF26" s="7">
        <v>17</v>
      </c>
      <c r="AG26" s="7">
        <v>3.90392</v>
      </c>
      <c r="AH26" s="7">
        <v>2.43352</v>
      </c>
      <c r="AI26" s="7">
        <v>2.30048</v>
      </c>
      <c r="AJ26" s="7">
        <v>66871026</v>
      </c>
      <c r="AK26" s="7">
        <v>515</v>
      </c>
      <c r="AL26" s="7">
        <v>17</v>
      </c>
      <c r="AM26" s="7">
        <v>3.90392</v>
      </c>
      <c r="AN26" s="7">
        <v>2.43352</v>
      </c>
      <c r="AO26" s="7">
        <v>2.30048</v>
      </c>
    </row>
    <row r="27" s="7" customFormat="1" spans="1:41">
      <c r="A27" s="9"/>
      <c r="B27" s="7" t="s">
        <v>267</v>
      </c>
      <c r="C27" s="7" t="s">
        <v>97</v>
      </c>
      <c r="D27" s="7" t="s">
        <v>98</v>
      </c>
      <c r="E27" s="7">
        <v>386</v>
      </c>
      <c r="F27" s="7">
        <v>396</v>
      </c>
      <c r="G27" s="7" t="s">
        <v>99</v>
      </c>
      <c r="H27" s="7">
        <v>14</v>
      </c>
      <c r="I27" s="10">
        <v>8.77e-6</v>
      </c>
      <c r="J27" s="7">
        <v>0.208</v>
      </c>
      <c r="K27" s="7" t="s">
        <v>272</v>
      </c>
      <c r="L27" s="7" t="s">
        <v>269</v>
      </c>
      <c r="N27" s="7" t="s">
        <v>255</v>
      </c>
      <c r="O27" s="7" t="s">
        <v>65</v>
      </c>
      <c r="P27" s="7">
        <v>1</v>
      </c>
      <c r="Q27" s="7" t="s">
        <v>270</v>
      </c>
      <c r="R27" s="7" t="s">
        <v>132</v>
      </c>
      <c r="S27" s="7" t="s">
        <v>18</v>
      </c>
      <c r="T27" s="7">
        <v>-2952</v>
      </c>
      <c r="U27" s="7" t="s">
        <v>258</v>
      </c>
      <c r="V27" s="7" t="s">
        <v>238</v>
      </c>
      <c r="W27" s="7" t="s">
        <v>238</v>
      </c>
      <c r="X27" s="7" t="s">
        <v>238</v>
      </c>
      <c r="Y27" s="7" t="s">
        <v>238</v>
      </c>
      <c r="Z27" s="7" t="s">
        <v>238</v>
      </c>
      <c r="AA27" s="7" t="s">
        <v>238</v>
      </c>
      <c r="AB27" s="7" t="s">
        <v>238</v>
      </c>
      <c r="AC27" s="7" t="s">
        <v>270</v>
      </c>
      <c r="AD27" s="7">
        <v>515</v>
      </c>
      <c r="AE27" s="7">
        <v>66871026</v>
      </c>
      <c r="AF27" s="7">
        <v>17</v>
      </c>
      <c r="AG27" s="7">
        <v>3.90392</v>
      </c>
      <c r="AH27" s="7">
        <v>2.43352</v>
      </c>
      <c r="AI27" s="7">
        <v>2.30048</v>
      </c>
      <c r="AJ27" s="7">
        <v>66871026</v>
      </c>
      <c r="AK27" s="7">
        <v>515</v>
      </c>
      <c r="AL27" s="7">
        <v>17</v>
      </c>
      <c r="AM27" s="7">
        <v>3.90392</v>
      </c>
      <c r="AN27" s="7">
        <v>2.43352</v>
      </c>
      <c r="AO27" s="7">
        <v>2.30048</v>
      </c>
    </row>
    <row r="28" s="7" customFormat="1" spans="1:41">
      <c r="A28" s="9"/>
      <c r="B28" s="7" t="s">
        <v>267</v>
      </c>
      <c r="C28" s="7" t="s">
        <v>97</v>
      </c>
      <c r="D28" s="7" t="s">
        <v>98</v>
      </c>
      <c r="E28" s="7">
        <v>385</v>
      </c>
      <c r="F28" s="7">
        <v>395</v>
      </c>
      <c r="G28" s="7" t="s">
        <v>111</v>
      </c>
      <c r="H28" s="7">
        <v>9.43333</v>
      </c>
      <c r="I28" s="7">
        <v>0.000162</v>
      </c>
      <c r="J28" s="7">
        <v>0.357</v>
      </c>
      <c r="K28" s="7" t="s">
        <v>273</v>
      </c>
      <c r="L28" s="7" t="s">
        <v>269</v>
      </c>
      <c r="N28" s="7" t="s">
        <v>255</v>
      </c>
      <c r="O28" s="7" t="s">
        <v>65</v>
      </c>
      <c r="P28" s="7">
        <v>1</v>
      </c>
      <c r="Q28" s="7" t="s">
        <v>270</v>
      </c>
      <c r="R28" s="7" t="s">
        <v>132</v>
      </c>
      <c r="S28" s="7" t="s">
        <v>18</v>
      </c>
      <c r="T28" s="7">
        <v>-2952</v>
      </c>
      <c r="U28" s="7" t="s">
        <v>258</v>
      </c>
      <c r="V28" s="7" t="s">
        <v>238</v>
      </c>
      <c r="W28" s="7" t="s">
        <v>238</v>
      </c>
      <c r="X28" s="7" t="s">
        <v>238</v>
      </c>
      <c r="Y28" s="7" t="s">
        <v>238</v>
      </c>
      <c r="Z28" s="7" t="s">
        <v>238</v>
      </c>
      <c r="AA28" s="7" t="s">
        <v>238</v>
      </c>
      <c r="AB28" s="7" t="s">
        <v>238</v>
      </c>
      <c r="AC28" s="7" t="s">
        <v>270</v>
      </c>
      <c r="AD28" s="7">
        <v>515</v>
      </c>
      <c r="AE28" s="7">
        <v>66871026</v>
      </c>
      <c r="AF28" s="7">
        <v>17</v>
      </c>
      <c r="AG28" s="7">
        <v>3.90392</v>
      </c>
      <c r="AH28" s="7">
        <v>2.43352</v>
      </c>
      <c r="AI28" s="7">
        <v>2.30048</v>
      </c>
      <c r="AJ28" s="7">
        <v>66871026</v>
      </c>
      <c r="AK28" s="7">
        <v>515</v>
      </c>
      <c r="AL28" s="7">
        <v>17</v>
      </c>
      <c r="AM28" s="7">
        <v>3.90392</v>
      </c>
      <c r="AN28" s="7">
        <v>2.43352</v>
      </c>
      <c r="AO28" s="7">
        <v>2.30048</v>
      </c>
    </row>
    <row r="29" s="7" customFormat="1" spans="1:41">
      <c r="A29" s="9"/>
      <c r="B29" s="7" t="s">
        <v>274</v>
      </c>
      <c r="C29" s="7" t="s">
        <v>97</v>
      </c>
      <c r="D29" s="7" t="s">
        <v>98</v>
      </c>
      <c r="E29" s="7">
        <v>163</v>
      </c>
      <c r="F29" s="7">
        <v>173</v>
      </c>
      <c r="G29" s="7" t="s">
        <v>99</v>
      </c>
      <c r="H29" s="7">
        <v>7.65</v>
      </c>
      <c r="I29" s="7">
        <v>0.000379</v>
      </c>
      <c r="J29" s="7">
        <v>0.409</v>
      </c>
      <c r="K29" s="7" t="s">
        <v>275</v>
      </c>
      <c r="L29" s="7" t="s">
        <v>276</v>
      </c>
      <c r="M29" s="7" t="s">
        <v>277</v>
      </c>
      <c r="N29" s="7" t="s">
        <v>255</v>
      </c>
      <c r="O29" s="7" t="s">
        <v>104</v>
      </c>
      <c r="P29" s="7">
        <v>2</v>
      </c>
      <c r="Q29" s="7" t="s">
        <v>278</v>
      </c>
      <c r="R29" s="7" t="s">
        <v>279</v>
      </c>
      <c r="S29" s="7" t="s">
        <v>18</v>
      </c>
      <c r="T29" s="7">
        <v>-1648</v>
      </c>
      <c r="U29" s="7" t="s">
        <v>258</v>
      </c>
      <c r="V29" s="7" t="s">
        <v>280</v>
      </c>
      <c r="W29" s="7">
        <v>1225</v>
      </c>
      <c r="X29" s="7">
        <v>66872460</v>
      </c>
      <c r="Y29" s="7">
        <v>35</v>
      </c>
      <c r="Z29" s="7">
        <v>18.0037</v>
      </c>
      <c r="AA29" s="7">
        <v>5.81239</v>
      </c>
      <c r="AB29" s="7">
        <v>15.5879</v>
      </c>
      <c r="AC29" s="7" t="s">
        <v>281</v>
      </c>
      <c r="AD29" s="7">
        <v>987</v>
      </c>
      <c r="AE29" s="7">
        <v>66872492</v>
      </c>
      <c r="AF29" s="7">
        <v>23</v>
      </c>
      <c r="AG29" s="7">
        <v>8.97274</v>
      </c>
      <c r="AH29" s="7">
        <v>3.95219</v>
      </c>
      <c r="AI29" s="7">
        <v>6.89497</v>
      </c>
      <c r="AJ29" s="7">
        <v>66872476</v>
      </c>
      <c r="AK29" s="7">
        <v>1106</v>
      </c>
      <c r="AL29" s="7">
        <v>29</v>
      </c>
      <c r="AM29" s="7">
        <v>13.48822</v>
      </c>
      <c r="AN29" s="7">
        <v>4.88229</v>
      </c>
      <c r="AO29" s="7">
        <v>11.241435</v>
      </c>
    </row>
    <row r="30" s="7" customFormat="1" spans="1:41">
      <c r="A30" s="9"/>
      <c r="B30" s="7" t="s">
        <v>274</v>
      </c>
      <c r="C30" s="7" t="s">
        <v>97</v>
      </c>
      <c r="D30" s="7" t="s">
        <v>98</v>
      </c>
      <c r="E30" s="7">
        <v>862</v>
      </c>
      <c r="F30" s="7">
        <v>872</v>
      </c>
      <c r="G30" s="7" t="s">
        <v>99</v>
      </c>
      <c r="H30" s="7">
        <v>5.68333</v>
      </c>
      <c r="I30" s="7">
        <v>0.000833</v>
      </c>
      <c r="J30" s="7">
        <v>0.482</v>
      </c>
      <c r="K30" s="7" t="s">
        <v>141</v>
      </c>
      <c r="L30" s="7" t="s">
        <v>276</v>
      </c>
      <c r="M30" s="7" t="s">
        <v>277</v>
      </c>
      <c r="N30" s="7" t="s">
        <v>255</v>
      </c>
      <c r="O30" s="7" t="s">
        <v>104</v>
      </c>
      <c r="P30" s="7">
        <v>2</v>
      </c>
      <c r="Q30" s="7" t="s">
        <v>278</v>
      </c>
      <c r="R30" s="7" t="s">
        <v>279</v>
      </c>
      <c r="S30" s="7" t="s">
        <v>18</v>
      </c>
      <c r="T30" s="7">
        <v>-1648</v>
      </c>
      <c r="U30" s="7" t="s">
        <v>258</v>
      </c>
      <c r="V30" s="7" t="s">
        <v>280</v>
      </c>
      <c r="W30" s="7">
        <v>1225</v>
      </c>
      <c r="X30" s="7">
        <v>66872460</v>
      </c>
      <c r="Y30" s="7">
        <v>35</v>
      </c>
      <c r="Z30" s="7">
        <v>18.0037</v>
      </c>
      <c r="AA30" s="7">
        <v>5.81239</v>
      </c>
      <c r="AB30" s="7">
        <v>15.5879</v>
      </c>
      <c r="AC30" s="7" t="s">
        <v>281</v>
      </c>
      <c r="AD30" s="7">
        <v>987</v>
      </c>
      <c r="AE30" s="7">
        <v>66872492</v>
      </c>
      <c r="AF30" s="7">
        <v>23</v>
      </c>
      <c r="AG30" s="7">
        <v>8.97274</v>
      </c>
      <c r="AH30" s="7">
        <v>3.95219</v>
      </c>
      <c r="AI30" s="7">
        <v>6.89497</v>
      </c>
      <c r="AJ30" s="7">
        <v>66872476</v>
      </c>
      <c r="AK30" s="7">
        <v>1106</v>
      </c>
      <c r="AL30" s="7">
        <v>29</v>
      </c>
      <c r="AM30" s="7">
        <v>13.48822</v>
      </c>
      <c r="AN30" s="7">
        <v>4.88229</v>
      </c>
      <c r="AO30" s="7">
        <v>11.241435</v>
      </c>
    </row>
    <row r="31" s="7" customFormat="1" spans="1:41">
      <c r="A31" s="9"/>
      <c r="B31" s="7" t="s">
        <v>274</v>
      </c>
      <c r="C31" s="7" t="s">
        <v>97</v>
      </c>
      <c r="D31" s="7" t="s">
        <v>98</v>
      </c>
      <c r="E31" s="7">
        <v>162</v>
      </c>
      <c r="F31" s="7">
        <v>172</v>
      </c>
      <c r="G31" s="7" t="s">
        <v>111</v>
      </c>
      <c r="H31" s="7">
        <v>7.4</v>
      </c>
      <c r="I31" s="7">
        <v>0.000422</v>
      </c>
      <c r="J31" s="7">
        <v>0.415</v>
      </c>
      <c r="K31" s="7" t="s">
        <v>282</v>
      </c>
      <c r="L31" s="7" t="s">
        <v>276</v>
      </c>
      <c r="M31" s="7" t="s">
        <v>277</v>
      </c>
      <c r="N31" s="7" t="s">
        <v>255</v>
      </c>
      <c r="O31" s="7" t="s">
        <v>104</v>
      </c>
      <c r="P31" s="7">
        <v>2</v>
      </c>
      <c r="Q31" s="7" t="s">
        <v>278</v>
      </c>
      <c r="R31" s="7" t="s">
        <v>279</v>
      </c>
      <c r="S31" s="7" t="s">
        <v>18</v>
      </c>
      <c r="T31" s="7">
        <v>-1648</v>
      </c>
      <c r="U31" s="7" t="s">
        <v>258</v>
      </c>
      <c r="V31" s="7" t="s">
        <v>280</v>
      </c>
      <c r="W31" s="7">
        <v>1225</v>
      </c>
      <c r="X31" s="7">
        <v>66872460</v>
      </c>
      <c r="Y31" s="7">
        <v>35</v>
      </c>
      <c r="Z31" s="7">
        <v>18.0037</v>
      </c>
      <c r="AA31" s="7">
        <v>5.81239</v>
      </c>
      <c r="AB31" s="7">
        <v>15.5879</v>
      </c>
      <c r="AC31" s="7" t="s">
        <v>281</v>
      </c>
      <c r="AD31" s="7">
        <v>987</v>
      </c>
      <c r="AE31" s="7">
        <v>66872492</v>
      </c>
      <c r="AF31" s="7">
        <v>23</v>
      </c>
      <c r="AG31" s="7">
        <v>8.97274</v>
      </c>
      <c r="AH31" s="7">
        <v>3.95219</v>
      </c>
      <c r="AI31" s="7">
        <v>6.89497</v>
      </c>
      <c r="AJ31" s="7">
        <v>66872476</v>
      </c>
      <c r="AK31" s="7">
        <v>1106</v>
      </c>
      <c r="AL31" s="7">
        <v>29</v>
      </c>
      <c r="AM31" s="7">
        <v>13.48822</v>
      </c>
      <c r="AN31" s="7">
        <v>4.88229</v>
      </c>
      <c r="AO31" s="7">
        <v>11.241435</v>
      </c>
    </row>
    <row r="33" s="1" customFormat="1" spans="1:41">
      <c r="A33" s="2" t="s">
        <v>21</v>
      </c>
      <c r="B33" s="1" t="s">
        <v>283</v>
      </c>
      <c r="C33" s="1" t="s">
        <v>97</v>
      </c>
      <c r="D33" s="1" t="s">
        <v>98</v>
      </c>
      <c r="E33" s="1">
        <v>544</v>
      </c>
      <c r="F33" s="1">
        <v>554</v>
      </c>
      <c r="G33" s="1" t="s">
        <v>111</v>
      </c>
      <c r="H33" s="1">
        <v>8.03333</v>
      </c>
      <c r="I33" s="1">
        <v>0.000318</v>
      </c>
      <c r="J33" s="1">
        <v>0.409</v>
      </c>
      <c r="K33" s="1" t="s">
        <v>284</v>
      </c>
      <c r="L33" s="1" t="s">
        <v>285</v>
      </c>
      <c r="M33" s="1" t="s">
        <v>286</v>
      </c>
      <c r="N33" s="1" t="s">
        <v>287</v>
      </c>
      <c r="O33" s="1" t="s">
        <v>104</v>
      </c>
      <c r="P33" s="1">
        <v>2</v>
      </c>
      <c r="Q33" s="1" t="s">
        <v>288</v>
      </c>
      <c r="R33" s="1" t="s">
        <v>132</v>
      </c>
      <c r="S33" s="1" t="s">
        <v>20</v>
      </c>
      <c r="T33" s="1">
        <v>2823</v>
      </c>
      <c r="U33" s="1" t="s">
        <v>289</v>
      </c>
      <c r="V33" s="1" t="s">
        <v>288</v>
      </c>
      <c r="W33" s="1">
        <v>1830</v>
      </c>
      <c r="X33" s="1">
        <v>45121332</v>
      </c>
      <c r="Y33" s="1">
        <v>78</v>
      </c>
      <c r="Z33" s="1">
        <v>55.8407</v>
      </c>
      <c r="AA33" s="1">
        <v>10.6272</v>
      </c>
      <c r="AB33" s="1">
        <v>52.8617</v>
      </c>
      <c r="AC33" s="1" t="s">
        <v>290</v>
      </c>
      <c r="AD33" s="1">
        <v>1417</v>
      </c>
      <c r="AE33" s="1">
        <v>45121353</v>
      </c>
      <c r="AF33" s="1">
        <v>76</v>
      </c>
      <c r="AG33" s="1">
        <v>55.1876</v>
      </c>
      <c r="AH33" s="1">
        <v>10.8095</v>
      </c>
      <c r="AI33" s="1">
        <v>52.1097</v>
      </c>
      <c r="AJ33" s="1">
        <v>45121342</v>
      </c>
      <c r="AK33" s="1">
        <v>1623.5</v>
      </c>
      <c r="AL33" s="1">
        <v>77</v>
      </c>
      <c r="AM33" s="1">
        <v>55.51415</v>
      </c>
      <c r="AN33" s="1">
        <v>10.71835</v>
      </c>
      <c r="AO33" s="1">
        <v>52.4857</v>
      </c>
    </row>
    <row r="34" s="1" customFormat="1" spans="1:41">
      <c r="A34" s="2"/>
      <c r="B34" s="1" t="s">
        <v>283</v>
      </c>
      <c r="C34" s="1" t="s">
        <v>97</v>
      </c>
      <c r="D34" s="1" t="s">
        <v>98</v>
      </c>
      <c r="E34" s="1">
        <v>239</v>
      </c>
      <c r="F34" s="1">
        <v>249</v>
      </c>
      <c r="G34" s="1" t="s">
        <v>99</v>
      </c>
      <c r="H34" s="1">
        <v>6.7</v>
      </c>
      <c r="I34" s="1">
        <v>0.000562</v>
      </c>
      <c r="J34" s="1">
        <v>0.45</v>
      </c>
      <c r="K34" s="1" t="s">
        <v>291</v>
      </c>
      <c r="L34" s="1" t="s">
        <v>285</v>
      </c>
      <c r="M34" s="1" t="s">
        <v>286</v>
      </c>
      <c r="N34" s="1" t="s">
        <v>287</v>
      </c>
      <c r="O34" s="1" t="s">
        <v>104</v>
      </c>
      <c r="P34" s="1">
        <v>2</v>
      </c>
      <c r="Q34" s="1" t="s">
        <v>288</v>
      </c>
      <c r="R34" s="1" t="s">
        <v>132</v>
      </c>
      <c r="S34" s="1" t="s">
        <v>20</v>
      </c>
      <c r="T34" s="1">
        <v>2823</v>
      </c>
      <c r="U34" s="1" t="s">
        <v>289</v>
      </c>
      <c r="V34" s="1" t="s">
        <v>288</v>
      </c>
      <c r="W34" s="1">
        <v>1830</v>
      </c>
      <c r="X34" s="1">
        <v>45121332</v>
      </c>
      <c r="Y34" s="1">
        <v>78</v>
      </c>
      <c r="Z34" s="1">
        <v>55.8407</v>
      </c>
      <c r="AA34" s="1">
        <v>10.6272</v>
      </c>
      <c r="AB34" s="1">
        <v>52.8617</v>
      </c>
      <c r="AC34" s="1" t="s">
        <v>290</v>
      </c>
      <c r="AD34" s="1">
        <v>1417</v>
      </c>
      <c r="AE34" s="1">
        <v>45121353</v>
      </c>
      <c r="AF34" s="1">
        <v>76</v>
      </c>
      <c r="AG34" s="1">
        <v>55.1876</v>
      </c>
      <c r="AH34" s="1">
        <v>10.8095</v>
      </c>
      <c r="AI34" s="1">
        <v>52.1097</v>
      </c>
      <c r="AJ34" s="1">
        <v>45121342</v>
      </c>
      <c r="AK34" s="1">
        <v>1623.5</v>
      </c>
      <c r="AL34" s="1">
        <v>77</v>
      </c>
      <c r="AM34" s="1">
        <v>55.51415</v>
      </c>
      <c r="AN34" s="1">
        <v>10.71835</v>
      </c>
      <c r="AO34" s="1">
        <v>52.4857</v>
      </c>
    </row>
    <row r="35" s="1" customFormat="1" spans="1:41">
      <c r="A35" s="2"/>
      <c r="B35" s="1" t="s">
        <v>283</v>
      </c>
      <c r="C35" s="1" t="s">
        <v>97</v>
      </c>
      <c r="D35" s="1" t="s">
        <v>98</v>
      </c>
      <c r="E35" s="1">
        <v>998</v>
      </c>
      <c r="F35" s="1">
        <v>1008</v>
      </c>
      <c r="G35" s="1" t="s">
        <v>99</v>
      </c>
      <c r="H35" s="1">
        <v>7.86667</v>
      </c>
      <c r="I35" s="1">
        <v>0.000346</v>
      </c>
      <c r="J35" s="1">
        <v>0.409</v>
      </c>
      <c r="K35" s="1" t="s">
        <v>292</v>
      </c>
      <c r="L35" s="1" t="s">
        <v>285</v>
      </c>
      <c r="M35" s="1" t="s">
        <v>286</v>
      </c>
      <c r="N35" s="1" t="s">
        <v>287</v>
      </c>
      <c r="O35" s="1" t="s">
        <v>104</v>
      </c>
      <c r="P35" s="1">
        <v>2</v>
      </c>
      <c r="Q35" s="1" t="s">
        <v>288</v>
      </c>
      <c r="R35" s="1" t="s">
        <v>132</v>
      </c>
      <c r="S35" s="1" t="s">
        <v>20</v>
      </c>
      <c r="T35" s="1">
        <v>2823</v>
      </c>
      <c r="U35" s="1" t="s">
        <v>289</v>
      </c>
      <c r="V35" s="1" t="s">
        <v>288</v>
      </c>
      <c r="W35" s="1">
        <v>1830</v>
      </c>
      <c r="X35" s="1">
        <v>45121332</v>
      </c>
      <c r="Y35" s="1">
        <v>78</v>
      </c>
      <c r="Z35" s="1">
        <v>55.8407</v>
      </c>
      <c r="AA35" s="1">
        <v>10.6272</v>
      </c>
      <c r="AB35" s="1">
        <v>52.8617</v>
      </c>
      <c r="AC35" s="1" t="s">
        <v>290</v>
      </c>
      <c r="AD35" s="1">
        <v>1417</v>
      </c>
      <c r="AE35" s="1">
        <v>45121353</v>
      </c>
      <c r="AF35" s="1">
        <v>76</v>
      </c>
      <c r="AG35" s="1">
        <v>55.1876</v>
      </c>
      <c r="AH35" s="1">
        <v>10.8095</v>
      </c>
      <c r="AI35" s="1">
        <v>52.1097</v>
      </c>
      <c r="AJ35" s="1">
        <v>45121342</v>
      </c>
      <c r="AK35" s="1">
        <v>1623.5</v>
      </c>
      <c r="AL35" s="1">
        <v>77</v>
      </c>
      <c r="AM35" s="1">
        <v>55.51415</v>
      </c>
      <c r="AN35" s="1">
        <v>10.71835</v>
      </c>
      <c r="AO35" s="1">
        <v>52.4857</v>
      </c>
    </row>
    <row r="36" s="1" customFormat="1" spans="1:41">
      <c r="A36" s="2"/>
      <c r="B36" s="1" t="s">
        <v>283</v>
      </c>
      <c r="C36" s="1" t="s">
        <v>97</v>
      </c>
      <c r="D36" s="1" t="s">
        <v>98</v>
      </c>
      <c r="E36" s="1">
        <v>326</v>
      </c>
      <c r="F36" s="1">
        <v>336</v>
      </c>
      <c r="G36" s="1" t="s">
        <v>111</v>
      </c>
      <c r="H36" s="1">
        <v>8.91667</v>
      </c>
      <c r="I36" s="1">
        <v>0.00021</v>
      </c>
      <c r="J36" s="1">
        <v>0.388</v>
      </c>
      <c r="K36" s="1" t="s">
        <v>293</v>
      </c>
      <c r="L36" s="1" t="s">
        <v>285</v>
      </c>
      <c r="M36" s="1" t="s">
        <v>286</v>
      </c>
      <c r="N36" s="1" t="s">
        <v>287</v>
      </c>
      <c r="O36" s="1" t="s">
        <v>104</v>
      </c>
      <c r="P36" s="1">
        <v>2</v>
      </c>
      <c r="Q36" s="1" t="s">
        <v>288</v>
      </c>
      <c r="R36" s="1" t="s">
        <v>132</v>
      </c>
      <c r="S36" s="1" t="s">
        <v>20</v>
      </c>
      <c r="T36" s="1">
        <v>2823</v>
      </c>
      <c r="U36" s="1" t="s">
        <v>289</v>
      </c>
      <c r="V36" s="1" t="s">
        <v>288</v>
      </c>
      <c r="W36" s="1">
        <v>1830</v>
      </c>
      <c r="X36" s="1">
        <v>45121332</v>
      </c>
      <c r="Y36" s="1">
        <v>78</v>
      </c>
      <c r="Z36" s="1">
        <v>55.8407</v>
      </c>
      <c r="AA36" s="1">
        <v>10.6272</v>
      </c>
      <c r="AB36" s="1">
        <v>52.8617</v>
      </c>
      <c r="AC36" s="1" t="s">
        <v>290</v>
      </c>
      <c r="AD36" s="1">
        <v>1417</v>
      </c>
      <c r="AE36" s="1">
        <v>45121353</v>
      </c>
      <c r="AF36" s="1">
        <v>76</v>
      </c>
      <c r="AG36" s="1">
        <v>55.1876</v>
      </c>
      <c r="AH36" s="1">
        <v>10.8095</v>
      </c>
      <c r="AI36" s="1">
        <v>52.1097</v>
      </c>
      <c r="AJ36" s="1">
        <v>45121342</v>
      </c>
      <c r="AK36" s="1">
        <v>1623.5</v>
      </c>
      <c r="AL36" s="1">
        <v>77</v>
      </c>
      <c r="AM36" s="1">
        <v>55.51415</v>
      </c>
      <c r="AN36" s="1">
        <v>10.71835</v>
      </c>
      <c r="AO36" s="1">
        <v>52.4857</v>
      </c>
    </row>
    <row r="37" s="1" customFormat="1" spans="1:41">
      <c r="A37" s="2"/>
      <c r="B37" s="1" t="s">
        <v>283</v>
      </c>
      <c r="C37" s="1" t="s">
        <v>97</v>
      </c>
      <c r="D37" s="1" t="s">
        <v>98</v>
      </c>
      <c r="E37" s="1">
        <v>221</v>
      </c>
      <c r="F37" s="1">
        <v>231</v>
      </c>
      <c r="G37" s="1" t="s">
        <v>99</v>
      </c>
      <c r="H37" s="1">
        <v>8.1</v>
      </c>
      <c r="I37" s="1">
        <v>0.000308</v>
      </c>
      <c r="J37" s="1">
        <v>0.409</v>
      </c>
      <c r="K37" s="1" t="s">
        <v>294</v>
      </c>
      <c r="L37" s="1" t="s">
        <v>285</v>
      </c>
      <c r="M37" s="1" t="s">
        <v>286</v>
      </c>
      <c r="N37" s="1" t="s">
        <v>287</v>
      </c>
      <c r="O37" s="1" t="s">
        <v>104</v>
      </c>
      <c r="P37" s="1">
        <v>2</v>
      </c>
      <c r="Q37" s="1" t="s">
        <v>288</v>
      </c>
      <c r="R37" s="1" t="s">
        <v>132</v>
      </c>
      <c r="S37" s="1" t="s">
        <v>20</v>
      </c>
      <c r="T37" s="1">
        <v>2823</v>
      </c>
      <c r="U37" s="1" t="s">
        <v>289</v>
      </c>
      <c r="V37" s="1" t="s">
        <v>288</v>
      </c>
      <c r="W37" s="1">
        <v>1830</v>
      </c>
      <c r="X37" s="1">
        <v>45121332</v>
      </c>
      <c r="Y37" s="1">
        <v>78</v>
      </c>
      <c r="Z37" s="1">
        <v>55.8407</v>
      </c>
      <c r="AA37" s="1">
        <v>10.6272</v>
      </c>
      <c r="AB37" s="1">
        <v>52.8617</v>
      </c>
      <c r="AC37" s="1" t="s">
        <v>290</v>
      </c>
      <c r="AD37" s="1">
        <v>1417</v>
      </c>
      <c r="AE37" s="1">
        <v>45121353</v>
      </c>
      <c r="AF37" s="1">
        <v>76</v>
      </c>
      <c r="AG37" s="1">
        <v>55.1876</v>
      </c>
      <c r="AH37" s="1">
        <v>10.8095</v>
      </c>
      <c r="AI37" s="1">
        <v>52.1097</v>
      </c>
      <c r="AJ37" s="1">
        <v>45121342</v>
      </c>
      <c r="AK37" s="1">
        <v>1623.5</v>
      </c>
      <c r="AL37" s="1">
        <v>77</v>
      </c>
      <c r="AM37" s="1">
        <v>55.51415</v>
      </c>
      <c r="AN37" s="1">
        <v>10.71835</v>
      </c>
      <c r="AO37" s="1">
        <v>52.4857</v>
      </c>
    </row>
    <row r="38" s="1" customFormat="1" spans="1:41">
      <c r="A38" s="2"/>
      <c r="B38" s="1" t="s">
        <v>283</v>
      </c>
      <c r="C38" s="1" t="s">
        <v>97</v>
      </c>
      <c r="D38" s="1" t="s">
        <v>98</v>
      </c>
      <c r="E38" s="1">
        <v>557</v>
      </c>
      <c r="F38" s="1">
        <v>567</v>
      </c>
      <c r="G38" s="1" t="s">
        <v>111</v>
      </c>
      <c r="H38" s="1">
        <v>5.8</v>
      </c>
      <c r="I38" s="1">
        <v>0.000798</v>
      </c>
      <c r="J38" s="1">
        <v>0.482</v>
      </c>
      <c r="K38" s="1" t="s">
        <v>295</v>
      </c>
      <c r="L38" s="1" t="s">
        <v>285</v>
      </c>
      <c r="M38" s="1" t="s">
        <v>286</v>
      </c>
      <c r="N38" s="1" t="s">
        <v>287</v>
      </c>
      <c r="O38" s="1" t="s">
        <v>104</v>
      </c>
      <c r="P38" s="1">
        <v>2</v>
      </c>
      <c r="Q38" s="1" t="s">
        <v>288</v>
      </c>
      <c r="R38" s="1" t="s">
        <v>132</v>
      </c>
      <c r="S38" s="1" t="s">
        <v>20</v>
      </c>
      <c r="T38" s="1">
        <v>2823</v>
      </c>
      <c r="U38" s="1" t="s">
        <v>289</v>
      </c>
      <c r="V38" s="1" t="s">
        <v>288</v>
      </c>
      <c r="W38" s="1">
        <v>1830</v>
      </c>
      <c r="X38" s="1">
        <v>45121332</v>
      </c>
      <c r="Y38" s="1">
        <v>78</v>
      </c>
      <c r="Z38" s="1">
        <v>55.8407</v>
      </c>
      <c r="AA38" s="1">
        <v>10.6272</v>
      </c>
      <c r="AB38" s="1">
        <v>52.8617</v>
      </c>
      <c r="AC38" s="1" t="s">
        <v>290</v>
      </c>
      <c r="AD38" s="1">
        <v>1417</v>
      </c>
      <c r="AE38" s="1">
        <v>45121353</v>
      </c>
      <c r="AF38" s="1">
        <v>76</v>
      </c>
      <c r="AG38" s="1">
        <v>55.1876</v>
      </c>
      <c r="AH38" s="1">
        <v>10.8095</v>
      </c>
      <c r="AI38" s="1">
        <v>52.1097</v>
      </c>
      <c r="AJ38" s="1">
        <v>45121342</v>
      </c>
      <c r="AK38" s="1">
        <v>1623.5</v>
      </c>
      <c r="AL38" s="1">
        <v>77</v>
      </c>
      <c r="AM38" s="1">
        <v>55.51415</v>
      </c>
      <c r="AN38" s="1">
        <v>10.71835</v>
      </c>
      <c r="AO38" s="1">
        <v>52.4857</v>
      </c>
    </row>
    <row r="39" s="1" customFormat="1" spans="1:41">
      <c r="A39" s="2"/>
      <c r="B39" s="1" t="s">
        <v>283</v>
      </c>
      <c r="C39" s="1" t="s">
        <v>97</v>
      </c>
      <c r="D39" s="1" t="s">
        <v>98</v>
      </c>
      <c r="E39" s="1">
        <v>327</v>
      </c>
      <c r="F39" s="1">
        <v>337</v>
      </c>
      <c r="G39" s="1" t="s">
        <v>99</v>
      </c>
      <c r="H39" s="1">
        <v>10.7167</v>
      </c>
      <c r="I39" s="4">
        <v>8.15e-5</v>
      </c>
      <c r="J39" s="1">
        <v>0.348</v>
      </c>
      <c r="K39" s="1" t="s">
        <v>296</v>
      </c>
      <c r="L39" s="1" t="s">
        <v>285</v>
      </c>
      <c r="M39" s="1" t="s">
        <v>286</v>
      </c>
      <c r="N39" s="1" t="s">
        <v>287</v>
      </c>
      <c r="O39" s="1" t="s">
        <v>104</v>
      </c>
      <c r="P39" s="1">
        <v>2</v>
      </c>
      <c r="Q39" s="1" t="s">
        <v>288</v>
      </c>
      <c r="R39" s="1" t="s">
        <v>132</v>
      </c>
      <c r="S39" s="1" t="s">
        <v>20</v>
      </c>
      <c r="T39" s="1">
        <v>2823</v>
      </c>
      <c r="U39" s="1" t="s">
        <v>289</v>
      </c>
      <c r="V39" s="1" t="s">
        <v>288</v>
      </c>
      <c r="W39" s="1">
        <v>1830</v>
      </c>
      <c r="X39" s="1">
        <v>45121332</v>
      </c>
      <c r="Y39" s="1">
        <v>78</v>
      </c>
      <c r="Z39" s="1">
        <v>55.8407</v>
      </c>
      <c r="AA39" s="1">
        <v>10.6272</v>
      </c>
      <c r="AB39" s="1">
        <v>52.8617</v>
      </c>
      <c r="AC39" s="1" t="s">
        <v>290</v>
      </c>
      <c r="AD39" s="1">
        <v>1417</v>
      </c>
      <c r="AE39" s="1">
        <v>45121353</v>
      </c>
      <c r="AF39" s="1">
        <v>76</v>
      </c>
      <c r="AG39" s="1">
        <v>55.1876</v>
      </c>
      <c r="AH39" s="1">
        <v>10.8095</v>
      </c>
      <c r="AI39" s="1">
        <v>52.1097</v>
      </c>
      <c r="AJ39" s="1">
        <v>45121342</v>
      </c>
      <c r="AK39" s="1">
        <v>1623.5</v>
      </c>
      <c r="AL39" s="1">
        <v>77</v>
      </c>
      <c r="AM39" s="1">
        <v>55.51415</v>
      </c>
      <c r="AN39" s="1">
        <v>10.71835</v>
      </c>
      <c r="AO39" s="1">
        <v>52.4857</v>
      </c>
    </row>
    <row r="40" s="1" customFormat="1" spans="1:41">
      <c r="A40" s="2"/>
      <c r="B40" s="1" t="s">
        <v>283</v>
      </c>
      <c r="C40" s="1" t="s">
        <v>97</v>
      </c>
      <c r="D40" s="1" t="s">
        <v>98</v>
      </c>
      <c r="E40" s="1">
        <v>271</v>
      </c>
      <c r="F40" s="1">
        <v>281</v>
      </c>
      <c r="G40" s="1" t="s">
        <v>99</v>
      </c>
      <c r="H40" s="1">
        <v>8.46667</v>
      </c>
      <c r="I40" s="1">
        <v>0.000262</v>
      </c>
      <c r="J40" s="1">
        <v>0.396</v>
      </c>
      <c r="K40" s="1" t="s">
        <v>297</v>
      </c>
      <c r="L40" s="1" t="s">
        <v>285</v>
      </c>
      <c r="M40" s="1" t="s">
        <v>286</v>
      </c>
      <c r="N40" s="1" t="s">
        <v>287</v>
      </c>
      <c r="O40" s="1" t="s">
        <v>104</v>
      </c>
      <c r="P40" s="1">
        <v>2</v>
      </c>
      <c r="Q40" s="1" t="s">
        <v>288</v>
      </c>
      <c r="R40" s="1" t="s">
        <v>132</v>
      </c>
      <c r="S40" s="1" t="s">
        <v>20</v>
      </c>
      <c r="T40" s="1">
        <v>2823</v>
      </c>
      <c r="U40" s="1" t="s">
        <v>289</v>
      </c>
      <c r="V40" s="1" t="s">
        <v>288</v>
      </c>
      <c r="W40" s="1">
        <v>1830</v>
      </c>
      <c r="X40" s="1">
        <v>45121332</v>
      </c>
      <c r="Y40" s="1">
        <v>78</v>
      </c>
      <c r="Z40" s="1">
        <v>55.8407</v>
      </c>
      <c r="AA40" s="1">
        <v>10.6272</v>
      </c>
      <c r="AB40" s="1">
        <v>52.8617</v>
      </c>
      <c r="AC40" s="1" t="s">
        <v>290</v>
      </c>
      <c r="AD40" s="1">
        <v>1417</v>
      </c>
      <c r="AE40" s="1">
        <v>45121353</v>
      </c>
      <c r="AF40" s="1">
        <v>76</v>
      </c>
      <c r="AG40" s="1">
        <v>55.1876</v>
      </c>
      <c r="AH40" s="1">
        <v>10.8095</v>
      </c>
      <c r="AI40" s="1">
        <v>52.1097</v>
      </c>
      <c r="AJ40" s="1">
        <v>45121342</v>
      </c>
      <c r="AK40" s="1">
        <v>1623.5</v>
      </c>
      <c r="AL40" s="1">
        <v>77</v>
      </c>
      <c r="AM40" s="1">
        <v>55.51415</v>
      </c>
      <c r="AN40" s="1">
        <v>10.71835</v>
      </c>
      <c r="AO40" s="1">
        <v>52.4857</v>
      </c>
    </row>
    <row r="41" s="1" customFormat="1" spans="1:41">
      <c r="A41" s="2"/>
      <c r="B41" s="1" t="s">
        <v>298</v>
      </c>
      <c r="C41" s="1" t="s">
        <v>97</v>
      </c>
      <c r="D41" s="1" t="s">
        <v>98</v>
      </c>
      <c r="E41" s="1">
        <v>1061</v>
      </c>
      <c r="F41" s="1">
        <v>1071</v>
      </c>
      <c r="G41" s="1" t="s">
        <v>111</v>
      </c>
      <c r="H41" s="1">
        <v>6.55</v>
      </c>
      <c r="I41" s="1">
        <v>0.000597</v>
      </c>
      <c r="J41" s="1">
        <v>0.455</v>
      </c>
      <c r="K41" s="1" t="s">
        <v>299</v>
      </c>
      <c r="L41" s="1" t="s">
        <v>300</v>
      </c>
      <c r="M41" s="1" t="s">
        <v>301</v>
      </c>
      <c r="N41" s="1" t="s">
        <v>287</v>
      </c>
      <c r="O41" s="1" t="s">
        <v>104</v>
      </c>
      <c r="P41" s="1">
        <v>3</v>
      </c>
      <c r="Q41" s="1" t="s">
        <v>302</v>
      </c>
      <c r="R41" s="1" t="s">
        <v>303</v>
      </c>
      <c r="S41" s="1" t="s">
        <v>20</v>
      </c>
      <c r="T41" s="1">
        <v>240</v>
      </c>
      <c r="U41" s="1" t="s">
        <v>289</v>
      </c>
      <c r="V41" s="1" t="s">
        <v>238</v>
      </c>
      <c r="W41" s="1" t="s">
        <v>238</v>
      </c>
      <c r="X41" s="1" t="s">
        <v>238</v>
      </c>
      <c r="Y41" s="1" t="s">
        <v>238</v>
      </c>
      <c r="Z41" s="1" t="s">
        <v>238</v>
      </c>
      <c r="AA41" s="1" t="s">
        <v>238</v>
      </c>
      <c r="AB41" s="1" t="s">
        <v>238</v>
      </c>
      <c r="AC41" s="1" t="s">
        <v>304</v>
      </c>
      <c r="AD41" s="1">
        <v>1243</v>
      </c>
      <c r="AE41" s="1">
        <v>45124147</v>
      </c>
      <c r="AF41" s="1">
        <v>36</v>
      </c>
      <c r="AG41" s="1">
        <v>18.4978</v>
      </c>
      <c r="AH41" s="1">
        <v>5.84464</v>
      </c>
      <c r="AI41" s="1">
        <v>16.0111</v>
      </c>
      <c r="AJ41" s="1">
        <v>45124147</v>
      </c>
      <c r="AK41" s="1">
        <v>1243</v>
      </c>
      <c r="AL41" s="1">
        <v>36</v>
      </c>
      <c r="AM41" s="1">
        <v>18.4978</v>
      </c>
      <c r="AN41" s="1">
        <v>5.84464</v>
      </c>
      <c r="AO41" s="1">
        <v>16.0111</v>
      </c>
    </row>
    <row r="42" s="1" customFormat="1" spans="1:41">
      <c r="A42" s="2"/>
      <c r="B42" s="1" t="s">
        <v>298</v>
      </c>
      <c r="C42" s="1" t="s">
        <v>97</v>
      </c>
      <c r="D42" s="1" t="s">
        <v>98</v>
      </c>
      <c r="E42" s="1">
        <v>599</v>
      </c>
      <c r="F42" s="1">
        <v>609</v>
      </c>
      <c r="G42" s="1" t="s">
        <v>111</v>
      </c>
      <c r="H42" s="1">
        <v>5.68333</v>
      </c>
      <c r="I42" s="1">
        <v>0.000833</v>
      </c>
      <c r="J42" s="1">
        <v>0.482</v>
      </c>
      <c r="K42" s="1" t="s">
        <v>305</v>
      </c>
      <c r="L42" s="1" t="s">
        <v>300</v>
      </c>
      <c r="M42" s="1" t="s">
        <v>301</v>
      </c>
      <c r="N42" s="1" t="s">
        <v>287</v>
      </c>
      <c r="O42" s="1" t="s">
        <v>104</v>
      </c>
      <c r="P42" s="1">
        <v>3</v>
      </c>
      <c r="Q42" s="1" t="s">
        <v>302</v>
      </c>
      <c r="R42" s="1" t="s">
        <v>303</v>
      </c>
      <c r="S42" s="1" t="s">
        <v>20</v>
      </c>
      <c r="T42" s="1">
        <v>240</v>
      </c>
      <c r="U42" s="1" t="s">
        <v>289</v>
      </c>
      <c r="V42" s="1" t="s">
        <v>238</v>
      </c>
      <c r="W42" s="1" t="s">
        <v>238</v>
      </c>
      <c r="X42" s="1" t="s">
        <v>238</v>
      </c>
      <c r="Y42" s="1" t="s">
        <v>238</v>
      </c>
      <c r="Z42" s="1" t="s">
        <v>238</v>
      </c>
      <c r="AA42" s="1" t="s">
        <v>238</v>
      </c>
      <c r="AB42" s="1" t="s">
        <v>238</v>
      </c>
      <c r="AC42" s="1" t="s">
        <v>304</v>
      </c>
      <c r="AD42" s="1">
        <v>1243</v>
      </c>
      <c r="AE42" s="1">
        <v>45124147</v>
      </c>
      <c r="AF42" s="1">
        <v>36</v>
      </c>
      <c r="AG42" s="1">
        <v>18.4978</v>
      </c>
      <c r="AH42" s="1">
        <v>5.84464</v>
      </c>
      <c r="AI42" s="1">
        <v>16.0111</v>
      </c>
      <c r="AJ42" s="1">
        <v>45124147</v>
      </c>
      <c r="AK42" s="1">
        <v>1243</v>
      </c>
      <c r="AL42" s="1">
        <v>36</v>
      </c>
      <c r="AM42" s="1">
        <v>18.4978</v>
      </c>
      <c r="AN42" s="1">
        <v>5.84464</v>
      </c>
      <c r="AO42" s="1">
        <v>16.0111</v>
      </c>
    </row>
    <row r="43" s="1" customFormat="1" spans="1:41">
      <c r="A43" s="2"/>
      <c r="B43" s="1" t="s">
        <v>298</v>
      </c>
      <c r="C43" s="1" t="s">
        <v>97</v>
      </c>
      <c r="D43" s="1" t="s">
        <v>98</v>
      </c>
      <c r="E43" s="1">
        <v>602</v>
      </c>
      <c r="F43" s="1">
        <v>612</v>
      </c>
      <c r="G43" s="1" t="s">
        <v>99</v>
      </c>
      <c r="H43" s="1">
        <v>6.16667</v>
      </c>
      <c r="I43" s="1">
        <v>0.000692</v>
      </c>
      <c r="J43" s="1">
        <v>0.476</v>
      </c>
      <c r="K43" s="1" t="s">
        <v>306</v>
      </c>
      <c r="L43" s="1" t="s">
        <v>300</v>
      </c>
      <c r="M43" s="1" t="s">
        <v>301</v>
      </c>
      <c r="N43" s="1" t="s">
        <v>287</v>
      </c>
      <c r="O43" s="1" t="s">
        <v>104</v>
      </c>
      <c r="P43" s="1">
        <v>3</v>
      </c>
      <c r="Q43" s="1" t="s">
        <v>302</v>
      </c>
      <c r="R43" s="1" t="s">
        <v>303</v>
      </c>
      <c r="S43" s="1" t="s">
        <v>20</v>
      </c>
      <c r="T43" s="1">
        <v>240</v>
      </c>
      <c r="U43" s="1" t="s">
        <v>289</v>
      </c>
      <c r="V43" s="1" t="s">
        <v>238</v>
      </c>
      <c r="W43" s="1" t="s">
        <v>238</v>
      </c>
      <c r="X43" s="1" t="s">
        <v>238</v>
      </c>
      <c r="Y43" s="1" t="s">
        <v>238</v>
      </c>
      <c r="Z43" s="1" t="s">
        <v>238</v>
      </c>
      <c r="AA43" s="1" t="s">
        <v>238</v>
      </c>
      <c r="AB43" s="1" t="s">
        <v>238</v>
      </c>
      <c r="AC43" s="1" t="s">
        <v>304</v>
      </c>
      <c r="AD43" s="1">
        <v>1243</v>
      </c>
      <c r="AE43" s="1">
        <v>45124147</v>
      </c>
      <c r="AF43" s="1">
        <v>36</v>
      </c>
      <c r="AG43" s="1">
        <v>18.4978</v>
      </c>
      <c r="AH43" s="1">
        <v>5.84464</v>
      </c>
      <c r="AI43" s="1">
        <v>16.0111</v>
      </c>
      <c r="AJ43" s="1">
        <v>45124147</v>
      </c>
      <c r="AK43" s="1">
        <v>1243</v>
      </c>
      <c r="AL43" s="1">
        <v>36</v>
      </c>
      <c r="AM43" s="1">
        <v>18.4978</v>
      </c>
      <c r="AN43" s="1">
        <v>5.84464</v>
      </c>
      <c r="AO43" s="1">
        <v>16.0111</v>
      </c>
    </row>
    <row r="44" s="1" customFormat="1" spans="1:41">
      <c r="A44" s="2"/>
      <c r="B44" s="1" t="s">
        <v>298</v>
      </c>
      <c r="C44" s="1" t="s">
        <v>97</v>
      </c>
      <c r="D44" s="1" t="s">
        <v>98</v>
      </c>
      <c r="E44" s="1">
        <v>1062</v>
      </c>
      <c r="F44" s="1">
        <v>1072</v>
      </c>
      <c r="G44" s="1" t="s">
        <v>99</v>
      </c>
      <c r="H44" s="1">
        <v>9.51667</v>
      </c>
      <c r="I44" s="1">
        <v>0.000156</v>
      </c>
      <c r="J44" s="1">
        <v>0.352</v>
      </c>
      <c r="K44" s="1" t="s">
        <v>307</v>
      </c>
      <c r="L44" s="1" t="s">
        <v>300</v>
      </c>
      <c r="M44" s="1" t="s">
        <v>301</v>
      </c>
      <c r="N44" s="1" t="s">
        <v>287</v>
      </c>
      <c r="O44" s="1" t="s">
        <v>104</v>
      </c>
      <c r="P44" s="1">
        <v>3</v>
      </c>
      <c r="Q44" s="1" t="s">
        <v>302</v>
      </c>
      <c r="R44" s="1" t="s">
        <v>303</v>
      </c>
      <c r="S44" s="1" t="s">
        <v>20</v>
      </c>
      <c r="T44" s="1">
        <v>240</v>
      </c>
      <c r="U44" s="1" t="s">
        <v>289</v>
      </c>
      <c r="V44" s="1" t="s">
        <v>238</v>
      </c>
      <c r="W44" s="1" t="s">
        <v>238</v>
      </c>
      <c r="X44" s="1" t="s">
        <v>238</v>
      </c>
      <c r="Y44" s="1" t="s">
        <v>238</v>
      </c>
      <c r="Z44" s="1" t="s">
        <v>238</v>
      </c>
      <c r="AA44" s="1" t="s">
        <v>238</v>
      </c>
      <c r="AB44" s="1" t="s">
        <v>238</v>
      </c>
      <c r="AC44" s="1" t="s">
        <v>304</v>
      </c>
      <c r="AD44" s="1">
        <v>1243</v>
      </c>
      <c r="AE44" s="1">
        <v>45124147</v>
      </c>
      <c r="AF44" s="1">
        <v>36</v>
      </c>
      <c r="AG44" s="1">
        <v>18.4978</v>
      </c>
      <c r="AH44" s="1">
        <v>5.84464</v>
      </c>
      <c r="AI44" s="1">
        <v>16.0111</v>
      </c>
      <c r="AJ44" s="1">
        <v>45124147</v>
      </c>
      <c r="AK44" s="1">
        <v>1243</v>
      </c>
      <c r="AL44" s="1">
        <v>36</v>
      </c>
      <c r="AM44" s="1">
        <v>18.4978</v>
      </c>
      <c r="AN44" s="1">
        <v>5.84464</v>
      </c>
      <c r="AO44" s="1">
        <v>16.0111</v>
      </c>
    </row>
    <row r="45" spans="1:1">
      <c r="A45" s="6"/>
    </row>
    <row r="46" s="1" customFormat="1" spans="1:41">
      <c r="A46" s="2" t="s">
        <v>23</v>
      </c>
      <c r="B46" s="1" t="s">
        <v>308</v>
      </c>
      <c r="C46" s="1" t="s">
        <v>97</v>
      </c>
      <c r="D46" s="1" t="s">
        <v>98</v>
      </c>
      <c r="E46" s="1">
        <v>166</v>
      </c>
      <c r="F46" s="1">
        <v>176</v>
      </c>
      <c r="G46" s="1" t="s">
        <v>99</v>
      </c>
      <c r="H46" s="1">
        <v>8.03333</v>
      </c>
      <c r="I46" s="1">
        <v>0.000318</v>
      </c>
      <c r="J46" s="1">
        <v>0.409</v>
      </c>
      <c r="K46" s="1" t="s">
        <v>309</v>
      </c>
      <c r="L46" s="1" t="s">
        <v>310</v>
      </c>
      <c r="N46" s="1" t="s">
        <v>311</v>
      </c>
      <c r="O46" s="1" t="s">
        <v>65</v>
      </c>
      <c r="P46" s="1">
        <v>1</v>
      </c>
      <c r="Q46" s="1" t="s">
        <v>312</v>
      </c>
      <c r="R46" s="1" t="s">
        <v>132</v>
      </c>
      <c r="S46" s="1" t="s">
        <v>313</v>
      </c>
      <c r="T46" s="1">
        <v>5298</v>
      </c>
      <c r="U46" s="1" t="s">
        <v>314</v>
      </c>
      <c r="V46" s="1" t="s">
        <v>238</v>
      </c>
      <c r="W46" s="1" t="s">
        <v>238</v>
      </c>
      <c r="X46" s="1" t="s">
        <v>238</v>
      </c>
      <c r="Y46" s="1" t="s">
        <v>238</v>
      </c>
      <c r="Z46" s="1" t="s">
        <v>238</v>
      </c>
      <c r="AA46" s="1" t="s">
        <v>238</v>
      </c>
      <c r="AB46" s="1" t="s">
        <v>238</v>
      </c>
      <c r="AC46" s="1" t="s">
        <v>312</v>
      </c>
      <c r="AD46" s="1">
        <v>761</v>
      </c>
      <c r="AE46" s="1">
        <v>6041587</v>
      </c>
      <c r="AF46" s="1">
        <v>23</v>
      </c>
      <c r="AG46" s="1">
        <v>4.97817</v>
      </c>
      <c r="AH46" s="1">
        <v>2.51865</v>
      </c>
      <c r="AI46" s="1">
        <v>3.23852</v>
      </c>
      <c r="AJ46" s="1">
        <v>6041587</v>
      </c>
      <c r="AK46" s="1">
        <v>761</v>
      </c>
      <c r="AL46" s="1">
        <v>23</v>
      </c>
      <c r="AM46" s="1">
        <v>4.97817</v>
      </c>
      <c r="AN46" s="1">
        <v>2.51865</v>
      </c>
      <c r="AO46" s="1">
        <v>3.23852</v>
      </c>
    </row>
    <row r="47" s="1" customFormat="1" spans="1:41">
      <c r="A47" s="2"/>
      <c r="B47" s="1" t="s">
        <v>308</v>
      </c>
      <c r="C47" s="1" t="s">
        <v>97</v>
      </c>
      <c r="D47" s="1" t="s">
        <v>98</v>
      </c>
      <c r="E47" s="1">
        <v>583</v>
      </c>
      <c r="F47" s="1">
        <v>593</v>
      </c>
      <c r="G47" s="1" t="s">
        <v>99</v>
      </c>
      <c r="H47" s="1">
        <v>6.95</v>
      </c>
      <c r="I47" s="1">
        <v>0.000508</v>
      </c>
      <c r="J47" s="1">
        <v>0.442</v>
      </c>
      <c r="K47" s="1" t="s">
        <v>315</v>
      </c>
      <c r="L47" s="1" t="s">
        <v>310</v>
      </c>
      <c r="N47" s="1" t="s">
        <v>311</v>
      </c>
      <c r="O47" s="1" t="s">
        <v>65</v>
      </c>
      <c r="P47" s="1">
        <v>1</v>
      </c>
      <c r="Q47" s="1" t="s">
        <v>312</v>
      </c>
      <c r="R47" s="1" t="s">
        <v>132</v>
      </c>
      <c r="S47" s="1" t="s">
        <v>313</v>
      </c>
      <c r="T47" s="1">
        <v>5298</v>
      </c>
      <c r="U47" s="1" t="s">
        <v>314</v>
      </c>
      <c r="V47" s="1" t="s">
        <v>238</v>
      </c>
      <c r="W47" s="1" t="s">
        <v>238</v>
      </c>
      <c r="X47" s="1" t="s">
        <v>238</v>
      </c>
      <c r="Y47" s="1" t="s">
        <v>238</v>
      </c>
      <c r="Z47" s="1" t="s">
        <v>238</v>
      </c>
      <c r="AA47" s="1" t="s">
        <v>238</v>
      </c>
      <c r="AB47" s="1" t="s">
        <v>238</v>
      </c>
      <c r="AC47" s="1" t="s">
        <v>312</v>
      </c>
      <c r="AD47" s="1">
        <v>761</v>
      </c>
      <c r="AE47" s="1">
        <v>6041587</v>
      </c>
      <c r="AF47" s="1">
        <v>23</v>
      </c>
      <c r="AG47" s="1">
        <v>4.97817</v>
      </c>
      <c r="AH47" s="1">
        <v>2.51865</v>
      </c>
      <c r="AI47" s="1">
        <v>3.23852</v>
      </c>
      <c r="AJ47" s="1">
        <v>6041587</v>
      </c>
      <c r="AK47" s="1">
        <v>761</v>
      </c>
      <c r="AL47" s="1">
        <v>23</v>
      </c>
      <c r="AM47" s="1">
        <v>4.97817</v>
      </c>
      <c r="AN47" s="1">
        <v>2.51865</v>
      </c>
      <c r="AO47" s="1">
        <v>3.23852</v>
      </c>
    </row>
    <row r="48" s="1" customFormat="1" spans="1:41">
      <c r="A48" s="2"/>
      <c r="B48" s="1" t="s">
        <v>308</v>
      </c>
      <c r="C48" s="1" t="s">
        <v>97</v>
      </c>
      <c r="D48" s="1" t="s">
        <v>98</v>
      </c>
      <c r="E48" s="1">
        <v>33</v>
      </c>
      <c r="F48" s="1">
        <v>43</v>
      </c>
      <c r="G48" s="1" t="s">
        <v>99</v>
      </c>
      <c r="H48" s="1">
        <v>6.03333</v>
      </c>
      <c r="I48" s="1">
        <v>0.000728</v>
      </c>
      <c r="J48" s="1">
        <v>0.482</v>
      </c>
      <c r="K48" s="1" t="s">
        <v>316</v>
      </c>
      <c r="L48" s="1" t="s">
        <v>310</v>
      </c>
      <c r="N48" s="1" t="s">
        <v>311</v>
      </c>
      <c r="O48" s="1" t="s">
        <v>65</v>
      </c>
      <c r="P48" s="1">
        <v>1</v>
      </c>
      <c r="Q48" s="1" t="s">
        <v>312</v>
      </c>
      <c r="R48" s="1" t="s">
        <v>132</v>
      </c>
      <c r="S48" s="1" t="s">
        <v>313</v>
      </c>
      <c r="T48" s="1">
        <v>5298</v>
      </c>
      <c r="U48" s="1" t="s">
        <v>314</v>
      </c>
      <c r="V48" s="1" t="s">
        <v>238</v>
      </c>
      <c r="W48" s="1" t="s">
        <v>238</v>
      </c>
      <c r="X48" s="1" t="s">
        <v>238</v>
      </c>
      <c r="Y48" s="1" t="s">
        <v>238</v>
      </c>
      <c r="Z48" s="1" t="s">
        <v>238</v>
      </c>
      <c r="AA48" s="1" t="s">
        <v>238</v>
      </c>
      <c r="AB48" s="1" t="s">
        <v>238</v>
      </c>
      <c r="AC48" s="1" t="s">
        <v>312</v>
      </c>
      <c r="AD48" s="1">
        <v>761</v>
      </c>
      <c r="AE48" s="1">
        <v>6041587</v>
      </c>
      <c r="AF48" s="1">
        <v>23</v>
      </c>
      <c r="AG48" s="1">
        <v>4.97817</v>
      </c>
      <c r="AH48" s="1">
        <v>2.51865</v>
      </c>
      <c r="AI48" s="1">
        <v>3.23852</v>
      </c>
      <c r="AJ48" s="1">
        <v>6041587</v>
      </c>
      <c r="AK48" s="1">
        <v>761</v>
      </c>
      <c r="AL48" s="1">
        <v>23</v>
      </c>
      <c r="AM48" s="1">
        <v>4.97817</v>
      </c>
      <c r="AN48" s="1">
        <v>2.51865</v>
      </c>
      <c r="AO48" s="1">
        <v>3.23852</v>
      </c>
    </row>
    <row r="49" s="1" customFormat="1" spans="1:41">
      <c r="A49" s="2"/>
      <c r="B49" s="1" t="s">
        <v>308</v>
      </c>
      <c r="C49" s="1" t="s">
        <v>97</v>
      </c>
      <c r="D49" s="1" t="s">
        <v>98</v>
      </c>
      <c r="E49" s="1">
        <v>649</v>
      </c>
      <c r="F49" s="1">
        <v>659</v>
      </c>
      <c r="G49" s="1" t="s">
        <v>111</v>
      </c>
      <c r="H49" s="1">
        <v>11.0333</v>
      </c>
      <c r="I49" s="4">
        <v>6.75e-5</v>
      </c>
      <c r="J49" s="1">
        <v>0.348</v>
      </c>
      <c r="K49" s="1" t="s">
        <v>317</v>
      </c>
      <c r="L49" s="1" t="s">
        <v>310</v>
      </c>
      <c r="N49" s="1" t="s">
        <v>311</v>
      </c>
      <c r="O49" s="1" t="s">
        <v>65</v>
      </c>
      <c r="P49" s="1">
        <v>1</v>
      </c>
      <c r="Q49" s="1" t="s">
        <v>312</v>
      </c>
      <c r="R49" s="1" t="s">
        <v>132</v>
      </c>
      <c r="S49" s="1" t="s">
        <v>313</v>
      </c>
      <c r="T49" s="1">
        <v>5298</v>
      </c>
      <c r="U49" s="1" t="s">
        <v>314</v>
      </c>
      <c r="V49" s="1" t="s">
        <v>238</v>
      </c>
      <c r="W49" s="1" t="s">
        <v>238</v>
      </c>
      <c r="X49" s="1" t="s">
        <v>238</v>
      </c>
      <c r="Y49" s="1" t="s">
        <v>238</v>
      </c>
      <c r="Z49" s="1" t="s">
        <v>238</v>
      </c>
      <c r="AA49" s="1" t="s">
        <v>238</v>
      </c>
      <c r="AB49" s="1" t="s">
        <v>238</v>
      </c>
      <c r="AC49" s="1" t="s">
        <v>312</v>
      </c>
      <c r="AD49" s="1">
        <v>761</v>
      </c>
      <c r="AE49" s="1">
        <v>6041587</v>
      </c>
      <c r="AF49" s="1">
        <v>23</v>
      </c>
      <c r="AG49" s="1">
        <v>4.97817</v>
      </c>
      <c r="AH49" s="1">
        <v>2.51865</v>
      </c>
      <c r="AI49" s="1">
        <v>3.23852</v>
      </c>
      <c r="AJ49" s="1">
        <v>6041587</v>
      </c>
      <c r="AK49" s="1">
        <v>761</v>
      </c>
      <c r="AL49" s="1">
        <v>23</v>
      </c>
      <c r="AM49" s="1">
        <v>4.97817</v>
      </c>
      <c r="AN49" s="1">
        <v>2.51865</v>
      </c>
      <c r="AO49" s="1">
        <v>3.23852</v>
      </c>
    </row>
    <row r="50" s="1" customFormat="1" spans="1:41">
      <c r="A50" s="2"/>
      <c r="B50" s="1" t="s">
        <v>308</v>
      </c>
      <c r="C50" s="1" t="s">
        <v>97</v>
      </c>
      <c r="D50" s="1" t="s">
        <v>98</v>
      </c>
      <c r="E50" s="1">
        <v>650</v>
      </c>
      <c r="F50" s="1">
        <v>660</v>
      </c>
      <c r="G50" s="1" t="s">
        <v>99</v>
      </c>
      <c r="H50" s="1">
        <v>12.0667</v>
      </c>
      <c r="I50" s="4">
        <v>3.5e-5</v>
      </c>
      <c r="J50" s="1">
        <v>0.271</v>
      </c>
      <c r="K50" s="1" t="s">
        <v>318</v>
      </c>
      <c r="L50" s="1" t="s">
        <v>310</v>
      </c>
      <c r="N50" s="1" t="s">
        <v>311</v>
      </c>
      <c r="O50" s="1" t="s">
        <v>65</v>
      </c>
      <c r="P50" s="1">
        <v>1</v>
      </c>
      <c r="Q50" s="1" t="s">
        <v>312</v>
      </c>
      <c r="R50" s="1" t="s">
        <v>132</v>
      </c>
      <c r="S50" s="1" t="s">
        <v>313</v>
      </c>
      <c r="T50" s="1">
        <v>5298</v>
      </c>
      <c r="U50" s="1" t="s">
        <v>314</v>
      </c>
      <c r="V50" s="1" t="s">
        <v>238</v>
      </c>
      <c r="W50" s="1" t="s">
        <v>238</v>
      </c>
      <c r="X50" s="1" t="s">
        <v>238</v>
      </c>
      <c r="Y50" s="1" t="s">
        <v>238</v>
      </c>
      <c r="Z50" s="1" t="s">
        <v>238</v>
      </c>
      <c r="AA50" s="1" t="s">
        <v>238</v>
      </c>
      <c r="AB50" s="1" t="s">
        <v>238</v>
      </c>
      <c r="AC50" s="1" t="s">
        <v>312</v>
      </c>
      <c r="AD50" s="1">
        <v>761</v>
      </c>
      <c r="AE50" s="1">
        <v>6041587</v>
      </c>
      <c r="AF50" s="1">
        <v>23</v>
      </c>
      <c r="AG50" s="1">
        <v>4.97817</v>
      </c>
      <c r="AH50" s="1">
        <v>2.51865</v>
      </c>
      <c r="AI50" s="1">
        <v>3.23852</v>
      </c>
      <c r="AJ50" s="1">
        <v>6041587</v>
      </c>
      <c r="AK50" s="1">
        <v>761</v>
      </c>
      <c r="AL50" s="1">
        <v>23</v>
      </c>
      <c r="AM50" s="1">
        <v>4.97817</v>
      </c>
      <c r="AN50" s="1">
        <v>2.51865</v>
      </c>
      <c r="AO50" s="1">
        <v>3.23852</v>
      </c>
    </row>
    <row r="51" s="1" customFormat="1" spans="1:41">
      <c r="A51" s="2"/>
      <c r="B51" s="1" t="s">
        <v>319</v>
      </c>
      <c r="C51" s="1" t="s">
        <v>97</v>
      </c>
      <c r="D51" s="1" t="s">
        <v>98</v>
      </c>
      <c r="E51" s="1">
        <v>86</v>
      </c>
      <c r="F51" s="1">
        <v>96</v>
      </c>
      <c r="G51" s="1" t="s">
        <v>99</v>
      </c>
      <c r="H51" s="1">
        <v>10.6833</v>
      </c>
      <c r="I51" s="4">
        <v>8.3e-5</v>
      </c>
      <c r="J51" s="1">
        <v>0.348</v>
      </c>
      <c r="K51" s="1" t="s">
        <v>320</v>
      </c>
      <c r="L51" s="1" t="s">
        <v>321</v>
      </c>
      <c r="M51" s="1" t="s">
        <v>322</v>
      </c>
      <c r="N51" s="1" t="s">
        <v>311</v>
      </c>
      <c r="O51" s="1" t="s">
        <v>104</v>
      </c>
      <c r="P51" s="1">
        <v>2</v>
      </c>
      <c r="Q51" s="1" t="s">
        <v>323</v>
      </c>
      <c r="R51" s="1" t="s">
        <v>324</v>
      </c>
      <c r="S51" s="1" t="s">
        <v>313</v>
      </c>
      <c r="T51" s="1">
        <v>42</v>
      </c>
      <c r="U51" s="1" t="s">
        <v>314</v>
      </c>
      <c r="V51" s="1" t="s">
        <v>325</v>
      </c>
      <c r="W51" s="1">
        <v>333</v>
      </c>
      <c r="X51" s="1">
        <v>6036144</v>
      </c>
      <c r="Y51" s="1">
        <v>17</v>
      </c>
      <c r="Z51" s="1">
        <v>3.16755</v>
      </c>
      <c r="AA51" s="1">
        <v>2.14295</v>
      </c>
      <c r="AB51" s="1">
        <v>1.64482</v>
      </c>
      <c r="AC51" s="1" t="s">
        <v>326</v>
      </c>
      <c r="AD51" s="1">
        <v>282</v>
      </c>
      <c r="AE51" s="1">
        <v>6036037</v>
      </c>
      <c r="AF51" s="1">
        <v>20</v>
      </c>
      <c r="AG51" s="1">
        <v>4.90217</v>
      </c>
      <c r="AH51" s="1">
        <v>2.64825</v>
      </c>
      <c r="AI51" s="1">
        <v>3.17064</v>
      </c>
      <c r="AJ51" s="1">
        <v>6036090</v>
      </c>
      <c r="AK51" s="1">
        <v>307.5</v>
      </c>
      <c r="AL51" s="1">
        <v>18.5</v>
      </c>
      <c r="AM51" s="1">
        <v>4.03486</v>
      </c>
      <c r="AN51" s="1">
        <v>2.3956</v>
      </c>
      <c r="AO51" s="1">
        <v>2.40773</v>
      </c>
    </row>
    <row r="52" spans="1:1">
      <c r="A52" s="6"/>
    </row>
    <row r="53" s="1" customFormat="1" spans="1:41">
      <c r="A53" s="2" t="s">
        <v>25</v>
      </c>
      <c r="B53" s="1" t="s">
        <v>327</v>
      </c>
      <c r="C53" s="1" t="s">
        <v>97</v>
      </c>
      <c r="D53" s="1" t="s">
        <v>98</v>
      </c>
      <c r="E53" s="1">
        <v>153</v>
      </c>
      <c r="F53" s="1">
        <v>163</v>
      </c>
      <c r="G53" s="1" t="s">
        <v>99</v>
      </c>
      <c r="H53" s="1">
        <v>7.66667</v>
      </c>
      <c r="I53" s="1">
        <v>0.000376</v>
      </c>
      <c r="J53" s="1">
        <v>0.409</v>
      </c>
      <c r="K53" s="1" t="s">
        <v>328</v>
      </c>
      <c r="L53" s="1" t="s">
        <v>329</v>
      </c>
      <c r="M53" s="1" t="s">
        <v>330</v>
      </c>
      <c r="N53" s="1" t="s">
        <v>331</v>
      </c>
      <c r="O53" s="1" t="s">
        <v>104</v>
      </c>
      <c r="P53" s="1">
        <v>2</v>
      </c>
      <c r="Q53" s="1" t="s">
        <v>332</v>
      </c>
      <c r="R53" s="1" t="s">
        <v>132</v>
      </c>
      <c r="S53" s="1" t="s">
        <v>333</v>
      </c>
      <c r="T53" s="1">
        <v>-2669</v>
      </c>
      <c r="U53" s="1" t="s">
        <v>334</v>
      </c>
      <c r="V53" s="1" t="s">
        <v>335</v>
      </c>
      <c r="W53" s="1">
        <v>711</v>
      </c>
      <c r="X53" s="1">
        <v>69899087</v>
      </c>
      <c r="Y53" s="1">
        <v>20</v>
      </c>
      <c r="Z53" s="1">
        <v>4.95585</v>
      </c>
      <c r="AA53" s="1">
        <v>2.668</v>
      </c>
      <c r="AB53" s="1">
        <v>3.20311</v>
      </c>
      <c r="AC53" s="1" t="s">
        <v>336</v>
      </c>
      <c r="AD53" s="1">
        <v>742</v>
      </c>
      <c r="AE53" s="1">
        <v>69899390</v>
      </c>
      <c r="AF53" s="1">
        <v>25</v>
      </c>
      <c r="AG53" s="1">
        <v>9.07462</v>
      </c>
      <c r="AH53" s="1">
        <v>3.78808</v>
      </c>
      <c r="AI53" s="1">
        <v>6.99202</v>
      </c>
      <c r="AJ53" s="1">
        <v>69899238</v>
      </c>
      <c r="AK53" s="1">
        <v>726.5</v>
      </c>
      <c r="AL53" s="1">
        <v>22.5</v>
      </c>
      <c r="AM53" s="1">
        <v>7.015235</v>
      </c>
      <c r="AN53" s="1">
        <v>3.22804</v>
      </c>
      <c r="AO53" s="1">
        <v>5.097565</v>
      </c>
    </row>
    <row r="54" s="1" customFormat="1" spans="1:41">
      <c r="A54" s="2"/>
      <c r="B54" s="1" t="s">
        <v>337</v>
      </c>
      <c r="C54" s="1" t="s">
        <v>97</v>
      </c>
      <c r="D54" s="1" t="s">
        <v>98</v>
      </c>
      <c r="E54" s="1">
        <v>100</v>
      </c>
      <c r="F54" s="1">
        <v>110</v>
      </c>
      <c r="G54" s="1" t="s">
        <v>111</v>
      </c>
      <c r="H54" s="1">
        <v>5.81667</v>
      </c>
      <c r="I54" s="1">
        <v>0.000792</v>
      </c>
      <c r="J54" s="1">
        <v>0.482</v>
      </c>
      <c r="K54" s="1" t="s">
        <v>338</v>
      </c>
      <c r="L54" s="1" t="s">
        <v>339</v>
      </c>
      <c r="M54" s="1" t="s">
        <v>340</v>
      </c>
      <c r="N54" s="1" t="s">
        <v>331</v>
      </c>
      <c r="O54" s="1" t="s">
        <v>104</v>
      </c>
      <c r="P54" s="1">
        <v>2</v>
      </c>
      <c r="Q54" s="1" t="s">
        <v>341</v>
      </c>
      <c r="R54" s="1" t="s">
        <v>132</v>
      </c>
      <c r="S54" s="1" t="s">
        <v>333</v>
      </c>
      <c r="T54" s="1">
        <v>-8272</v>
      </c>
      <c r="U54" s="1" t="s">
        <v>334</v>
      </c>
      <c r="V54" s="1" t="s">
        <v>342</v>
      </c>
      <c r="W54" s="1">
        <v>316</v>
      </c>
      <c r="X54" s="1">
        <v>69904728</v>
      </c>
      <c r="Y54" s="1">
        <v>19</v>
      </c>
      <c r="Z54" s="1">
        <v>6.21084</v>
      </c>
      <c r="AA54" s="1">
        <v>3.22911</v>
      </c>
      <c r="AB54" s="1">
        <v>4.33241</v>
      </c>
      <c r="AC54" s="1" t="s">
        <v>341</v>
      </c>
      <c r="AD54" s="1">
        <v>363</v>
      </c>
      <c r="AE54" s="1">
        <v>69904747</v>
      </c>
      <c r="AF54" s="1">
        <v>24</v>
      </c>
      <c r="AG54" s="1">
        <v>9.66955</v>
      </c>
      <c r="AH54" s="1">
        <v>4.11686</v>
      </c>
      <c r="AI54" s="1">
        <v>7.54944</v>
      </c>
      <c r="AJ54" s="1">
        <v>69904738</v>
      </c>
      <c r="AK54" s="1">
        <v>339.5</v>
      </c>
      <c r="AL54" s="1">
        <v>21.5</v>
      </c>
      <c r="AM54" s="1">
        <v>7.940195</v>
      </c>
      <c r="AN54" s="1">
        <v>3.672985</v>
      </c>
      <c r="AO54" s="1">
        <v>5.940925</v>
      </c>
    </row>
    <row r="55" s="1" customFormat="1" spans="1:41">
      <c r="A55" s="2"/>
      <c r="B55" s="1" t="s">
        <v>337</v>
      </c>
      <c r="C55" s="1" t="s">
        <v>97</v>
      </c>
      <c r="D55" s="1" t="s">
        <v>98</v>
      </c>
      <c r="E55" s="1">
        <v>329</v>
      </c>
      <c r="F55" s="1">
        <v>339</v>
      </c>
      <c r="G55" s="1" t="s">
        <v>99</v>
      </c>
      <c r="H55" s="1">
        <v>5.65</v>
      </c>
      <c r="I55" s="1">
        <v>0.000843</v>
      </c>
      <c r="J55" s="1">
        <v>0.482</v>
      </c>
      <c r="K55" s="1" t="s">
        <v>343</v>
      </c>
      <c r="L55" s="1" t="s">
        <v>339</v>
      </c>
      <c r="M55" s="1" t="s">
        <v>340</v>
      </c>
      <c r="N55" s="1" t="s">
        <v>331</v>
      </c>
      <c r="O55" s="1" t="s">
        <v>104</v>
      </c>
      <c r="P55" s="1">
        <v>2</v>
      </c>
      <c r="Q55" s="1" t="s">
        <v>341</v>
      </c>
      <c r="R55" s="1" t="s">
        <v>132</v>
      </c>
      <c r="S55" s="1" t="s">
        <v>333</v>
      </c>
      <c r="T55" s="1">
        <v>-8272</v>
      </c>
      <c r="U55" s="1" t="s">
        <v>334</v>
      </c>
      <c r="V55" s="1" t="s">
        <v>342</v>
      </c>
      <c r="W55" s="1">
        <v>316</v>
      </c>
      <c r="X55" s="1">
        <v>69904728</v>
      </c>
      <c r="Y55" s="1">
        <v>19</v>
      </c>
      <c r="Z55" s="1">
        <v>6.21084</v>
      </c>
      <c r="AA55" s="1">
        <v>3.22911</v>
      </c>
      <c r="AB55" s="1">
        <v>4.33241</v>
      </c>
      <c r="AC55" s="1" t="s">
        <v>341</v>
      </c>
      <c r="AD55" s="1">
        <v>363</v>
      </c>
      <c r="AE55" s="1">
        <v>69904747</v>
      </c>
      <c r="AF55" s="1">
        <v>24</v>
      </c>
      <c r="AG55" s="1">
        <v>9.66955</v>
      </c>
      <c r="AH55" s="1">
        <v>4.11686</v>
      </c>
      <c r="AI55" s="1">
        <v>7.54944</v>
      </c>
      <c r="AJ55" s="1">
        <v>69904738</v>
      </c>
      <c r="AK55" s="1">
        <v>339.5</v>
      </c>
      <c r="AL55" s="1">
        <v>21.5</v>
      </c>
      <c r="AM55" s="1">
        <v>7.940195</v>
      </c>
      <c r="AN55" s="1">
        <v>3.672985</v>
      </c>
      <c r="AO55" s="1">
        <v>5.940925</v>
      </c>
    </row>
    <row r="56" s="1" customFormat="1" spans="1:41">
      <c r="A56" s="2"/>
      <c r="B56" s="1" t="s">
        <v>337</v>
      </c>
      <c r="C56" s="1" t="s">
        <v>97</v>
      </c>
      <c r="D56" s="1" t="s">
        <v>98</v>
      </c>
      <c r="E56" s="1">
        <v>101</v>
      </c>
      <c r="F56" s="1">
        <v>111</v>
      </c>
      <c r="G56" s="1" t="s">
        <v>99</v>
      </c>
      <c r="H56" s="1">
        <v>6.6</v>
      </c>
      <c r="I56" s="1">
        <v>0.000586</v>
      </c>
      <c r="J56" s="1">
        <v>0.453</v>
      </c>
      <c r="K56" s="1" t="s">
        <v>344</v>
      </c>
      <c r="L56" s="1" t="s">
        <v>339</v>
      </c>
      <c r="M56" s="1" t="s">
        <v>340</v>
      </c>
      <c r="N56" s="1" t="s">
        <v>331</v>
      </c>
      <c r="O56" s="1" t="s">
        <v>104</v>
      </c>
      <c r="P56" s="1">
        <v>2</v>
      </c>
      <c r="Q56" s="1" t="s">
        <v>341</v>
      </c>
      <c r="R56" s="1" t="s">
        <v>132</v>
      </c>
      <c r="S56" s="1" t="s">
        <v>333</v>
      </c>
      <c r="T56" s="1">
        <v>-8272</v>
      </c>
      <c r="U56" s="1" t="s">
        <v>334</v>
      </c>
      <c r="V56" s="1" t="s">
        <v>342</v>
      </c>
      <c r="W56" s="1">
        <v>316</v>
      </c>
      <c r="X56" s="1">
        <v>69904728</v>
      </c>
      <c r="Y56" s="1">
        <v>19</v>
      </c>
      <c r="Z56" s="1">
        <v>6.21084</v>
      </c>
      <c r="AA56" s="1">
        <v>3.22911</v>
      </c>
      <c r="AB56" s="1">
        <v>4.33241</v>
      </c>
      <c r="AC56" s="1" t="s">
        <v>341</v>
      </c>
      <c r="AD56" s="1">
        <v>363</v>
      </c>
      <c r="AE56" s="1">
        <v>69904747</v>
      </c>
      <c r="AF56" s="1">
        <v>24</v>
      </c>
      <c r="AG56" s="1">
        <v>9.66955</v>
      </c>
      <c r="AH56" s="1">
        <v>4.11686</v>
      </c>
      <c r="AI56" s="1">
        <v>7.54944</v>
      </c>
      <c r="AJ56" s="1">
        <v>69904738</v>
      </c>
      <c r="AK56" s="1">
        <v>339.5</v>
      </c>
      <c r="AL56" s="1">
        <v>21.5</v>
      </c>
      <c r="AM56" s="1">
        <v>7.940195</v>
      </c>
      <c r="AN56" s="1">
        <v>3.672985</v>
      </c>
      <c r="AO56" s="1">
        <v>5.940925</v>
      </c>
    </row>
  </sheetData>
  <mergeCells count="5">
    <mergeCell ref="A2:A13"/>
    <mergeCell ref="A15:A31"/>
    <mergeCell ref="A33:A44"/>
    <mergeCell ref="A46:A51"/>
    <mergeCell ref="A53:A56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58"/>
  <sheetViews>
    <sheetView topLeftCell="A21" workbookViewId="0">
      <selection activeCell="A2" sqref="A2:A58"/>
    </sheetView>
  </sheetViews>
  <sheetFormatPr defaultColWidth="9.02654867256637" defaultRowHeight="13.5"/>
  <cols>
    <col min="1" max="1" width="28.8761061946903" style="5" customWidth="1"/>
  </cols>
  <sheetData>
    <row r="1" s="1" customFormat="1" spans="2:41">
      <c r="B1" s="1" t="s">
        <v>55</v>
      </c>
      <c r="C1" s="1" t="s">
        <v>56</v>
      </c>
      <c r="D1" s="1" t="s">
        <v>57</v>
      </c>
      <c r="E1" s="1" t="s">
        <v>58</v>
      </c>
      <c r="F1" s="1" t="s">
        <v>59</v>
      </c>
      <c r="G1" s="1" t="s">
        <v>60</v>
      </c>
      <c r="H1" s="1" t="s">
        <v>61</v>
      </c>
      <c r="I1" s="1" t="s">
        <v>62</v>
      </c>
      <c r="J1" s="1" t="s">
        <v>63</v>
      </c>
      <c r="K1" s="1" t="s">
        <v>64</v>
      </c>
      <c r="L1" s="1" t="s">
        <v>65</v>
      </c>
      <c r="M1" s="1" t="s">
        <v>66</v>
      </c>
      <c r="N1" s="1" t="s">
        <v>67</v>
      </c>
      <c r="O1" s="1" t="s">
        <v>68</v>
      </c>
      <c r="P1" s="1" t="s">
        <v>69</v>
      </c>
      <c r="Q1" s="1" t="s">
        <v>70</v>
      </c>
      <c r="R1" s="1" t="s">
        <v>71</v>
      </c>
      <c r="S1" s="1" t="s">
        <v>72</v>
      </c>
      <c r="T1" s="1" t="s">
        <v>73</v>
      </c>
      <c r="U1" s="1" t="s">
        <v>74</v>
      </c>
      <c r="V1" s="1" t="s">
        <v>75</v>
      </c>
      <c r="W1" s="1" t="s">
        <v>76</v>
      </c>
      <c r="X1" s="1" t="s">
        <v>77</v>
      </c>
      <c r="Y1" s="1" t="s">
        <v>78</v>
      </c>
      <c r="Z1" s="1" t="s">
        <v>79</v>
      </c>
      <c r="AA1" s="1" t="s">
        <v>80</v>
      </c>
      <c r="AB1" s="1" t="s">
        <v>81</v>
      </c>
      <c r="AC1" s="1" t="s">
        <v>82</v>
      </c>
      <c r="AD1" s="1" t="s">
        <v>83</v>
      </c>
      <c r="AE1" s="1" t="s">
        <v>84</v>
      </c>
      <c r="AF1" s="1" t="s">
        <v>85</v>
      </c>
      <c r="AG1" s="1" t="s">
        <v>86</v>
      </c>
      <c r="AH1" s="1" t="s">
        <v>87</v>
      </c>
      <c r="AI1" s="1" t="s">
        <v>88</v>
      </c>
      <c r="AJ1" s="1" t="s">
        <v>89</v>
      </c>
      <c r="AK1" s="1" t="s">
        <v>90</v>
      </c>
      <c r="AL1" s="1" t="s">
        <v>91</v>
      </c>
      <c r="AM1" s="1" t="s">
        <v>92</v>
      </c>
      <c r="AN1" s="1" t="s">
        <v>93</v>
      </c>
      <c r="AO1" s="1" t="s">
        <v>94</v>
      </c>
    </row>
    <row r="2" s="1" customFormat="1" spans="1:41">
      <c r="A2" s="2" t="s">
        <v>28</v>
      </c>
      <c r="B2" s="1" t="s">
        <v>345</v>
      </c>
      <c r="C2" s="1" t="s">
        <v>97</v>
      </c>
      <c r="D2" s="1" t="s">
        <v>98</v>
      </c>
      <c r="E2" s="1">
        <v>270</v>
      </c>
      <c r="F2" s="1">
        <v>280</v>
      </c>
      <c r="G2" s="1" t="s">
        <v>111</v>
      </c>
      <c r="H2" s="1">
        <v>11.0333</v>
      </c>
      <c r="I2" s="4">
        <v>6.75e-5</v>
      </c>
      <c r="J2" s="1">
        <v>0.348</v>
      </c>
      <c r="K2" s="1" t="s">
        <v>317</v>
      </c>
      <c r="M2" s="1" t="s">
        <v>346</v>
      </c>
      <c r="N2" s="1" t="s">
        <v>347</v>
      </c>
      <c r="O2" s="1" t="s">
        <v>66</v>
      </c>
      <c r="P2" s="1">
        <v>1</v>
      </c>
      <c r="Q2" s="1" t="s">
        <v>348</v>
      </c>
      <c r="R2" s="1" t="s">
        <v>122</v>
      </c>
      <c r="S2" s="1" t="s">
        <v>349</v>
      </c>
      <c r="T2" s="1">
        <v>-639</v>
      </c>
      <c r="U2" s="1" t="s">
        <v>350</v>
      </c>
      <c r="V2" s="1" t="s">
        <v>348</v>
      </c>
      <c r="W2" s="1">
        <v>431</v>
      </c>
      <c r="X2" s="1">
        <v>2231826</v>
      </c>
      <c r="Y2" s="1">
        <v>18</v>
      </c>
      <c r="Z2" s="1">
        <v>4.93909</v>
      </c>
      <c r="AA2" s="1">
        <v>2.78838</v>
      </c>
      <c r="AB2" s="1">
        <v>3.195</v>
      </c>
      <c r="AC2" s="1" t="s">
        <v>238</v>
      </c>
      <c r="AD2" s="1" t="s">
        <v>238</v>
      </c>
      <c r="AE2" s="1" t="s">
        <v>238</v>
      </c>
      <c r="AF2" s="1" t="s">
        <v>238</v>
      </c>
      <c r="AG2" s="1" t="s">
        <v>238</v>
      </c>
      <c r="AH2" s="1" t="s">
        <v>238</v>
      </c>
      <c r="AI2" s="1" t="s">
        <v>238</v>
      </c>
      <c r="AJ2" s="1">
        <v>2231826</v>
      </c>
      <c r="AK2" s="1">
        <v>431</v>
      </c>
      <c r="AL2" s="1">
        <v>18</v>
      </c>
      <c r="AM2" s="1">
        <v>4.93909</v>
      </c>
      <c r="AN2" s="1">
        <v>2.78838</v>
      </c>
      <c r="AO2" s="1">
        <v>3.195</v>
      </c>
    </row>
    <row r="3" s="1" customFormat="1" spans="1:41">
      <c r="A3" s="2"/>
      <c r="B3" s="1" t="s">
        <v>345</v>
      </c>
      <c r="C3" s="1" t="s">
        <v>97</v>
      </c>
      <c r="D3" s="1" t="s">
        <v>98</v>
      </c>
      <c r="E3" s="1">
        <v>271</v>
      </c>
      <c r="F3" s="1">
        <v>281</v>
      </c>
      <c r="G3" s="1" t="s">
        <v>99</v>
      </c>
      <c r="H3" s="1">
        <v>15.1</v>
      </c>
      <c r="I3" s="4">
        <v>3.3e-6</v>
      </c>
      <c r="J3" s="1">
        <v>0.169</v>
      </c>
      <c r="K3" s="1" t="s">
        <v>351</v>
      </c>
      <c r="M3" s="1" t="s">
        <v>346</v>
      </c>
      <c r="N3" s="1" t="s">
        <v>347</v>
      </c>
      <c r="O3" s="1" t="s">
        <v>66</v>
      </c>
      <c r="P3" s="1">
        <v>1</v>
      </c>
      <c r="Q3" s="1" t="s">
        <v>348</v>
      </c>
      <c r="R3" s="1" t="s">
        <v>122</v>
      </c>
      <c r="S3" s="1" t="s">
        <v>349</v>
      </c>
      <c r="T3" s="1">
        <v>-639</v>
      </c>
      <c r="U3" s="1" t="s">
        <v>350</v>
      </c>
      <c r="V3" s="1" t="s">
        <v>348</v>
      </c>
      <c r="W3" s="1">
        <v>431</v>
      </c>
      <c r="X3" s="1">
        <v>2231826</v>
      </c>
      <c r="Y3" s="1">
        <v>18</v>
      </c>
      <c r="Z3" s="1">
        <v>4.93909</v>
      </c>
      <c r="AA3" s="1">
        <v>2.78838</v>
      </c>
      <c r="AB3" s="1">
        <v>3.195</v>
      </c>
      <c r="AC3" s="1" t="s">
        <v>238</v>
      </c>
      <c r="AD3" s="1" t="s">
        <v>238</v>
      </c>
      <c r="AE3" s="1" t="s">
        <v>238</v>
      </c>
      <c r="AF3" s="1" t="s">
        <v>238</v>
      </c>
      <c r="AG3" s="1" t="s">
        <v>238</v>
      </c>
      <c r="AH3" s="1" t="s">
        <v>238</v>
      </c>
      <c r="AI3" s="1" t="s">
        <v>238</v>
      </c>
      <c r="AJ3" s="1">
        <v>2231826</v>
      </c>
      <c r="AK3" s="1">
        <v>431</v>
      </c>
      <c r="AL3" s="1">
        <v>18</v>
      </c>
      <c r="AM3" s="1">
        <v>4.93909</v>
      </c>
      <c r="AN3" s="1">
        <v>2.78838</v>
      </c>
      <c r="AO3" s="1">
        <v>3.195</v>
      </c>
    </row>
    <row r="4" s="1" customFormat="1" spans="1:41">
      <c r="A4" s="2"/>
      <c r="B4" s="1" t="s">
        <v>345</v>
      </c>
      <c r="C4" s="1" t="s">
        <v>97</v>
      </c>
      <c r="D4" s="1" t="s">
        <v>98</v>
      </c>
      <c r="E4" s="1">
        <v>218</v>
      </c>
      <c r="F4" s="1">
        <v>228</v>
      </c>
      <c r="G4" s="1" t="s">
        <v>99</v>
      </c>
      <c r="H4" s="1">
        <v>5.45</v>
      </c>
      <c r="I4" s="1">
        <v>0.00091</v>
      </c>
      <c r="J4" s="1">
        <v>0.482</v>
      </c>
      <c r="K4" s="1" t="s">
        <v>352</v>
      </c>
      <c r="M4" s="1" t="s">
        <v>346</v>
      </c>
      <c r="N4" s="1" t="s">
        <v>347</v>
      </c>
      <c r="O4" s="1" t="s">
        <v>66</v>
      </c>
      <c r="P4" s="1">
        <v>1</v>
      </c>
      <c r="Q4" s="1" t="s">
        <v>348</v>
      </c>
      <c r="R4" s="1" t="s">
        <v>122</v>
      </c>
      <c r="S4" s="1" t="s">
        <v>349</v>
      </c>
      <c r="T4" s="1">
        <v>-639</v>
      </c>
      <c r="U4" s="1" t="s">
        <v>350</v>
      </c>
      <c r="V4" s="1" t="s">
        <v>348</v>
      </c>
      <c r="W4" s="1">
        <v>431</v>
      </c>
      <c r="X4" s="1">
        <v>2231826</v>
      </c>
      <c r="Y4" s="1">
        <v>18</v>
      </c>
      <c r="Z4" s="1">
        <v>4.93909</v>
      </c>
      <c r="AA4" s="1">
        <v>2.78838</v>
      </c>
      <c r="AB4" s="1">
        <v>3.195</v>
      </c>
      <c r="AC4" s="1" t="s">
        <v>238</v>
      </c>
      <c r="AD4" s="1" t="s">
        <v>238</v>
      </c>
      <c r="AE4" s="1" t="s">
        <v>238</v>
      </c>
      <c r="AF4" s="1" t="s">
        <v>238</v>
      </c>
      <c r="AG4" s="1" t="s">
        <v>238</v>
      </c>
      <c r="AH4" s="1" t="s">
        <v>238</v>
      </c>
      <c r="AI4" s="1" t="s">
        <v>238</v>
      </c>
      <c r="AJ4" s="1">
        <v>2231826</v>
      </c>
      <c r="AK4" s="1">
        <v>431</v>
      </c>
      <c r="AL4" s="1">
        <v>18</v>
      </c>
      <c r="AM4" s="1">
        <v>4.93909</v>
      </c>
      <c r="AN4" s="1">
        <v>2.78838</v>
      </c>
      <c r="AO4" s="1">
        <v>3.195</v>
      </c>
    </row>
    <row r="5" s="1" customFormat="1" spans="1:41">
      <c r="A5" s="2"/>
      <c r="B5" s="1" t="s">
        <v>353</v>
      </c>
      <c r="C5" s="1" t="s">
        <v>97</v>
      </c>
      <c r="D5" s="1" t="s">
        <v>98</v>
      </c>
      <c r="E5" s="1">
        <v>205</v>
      </c>
      <c r="F5" s="1">
        <v>215</v>
      </c>
      <c r="G5" s="1" t="s">
        <v>111</v>
      </c>
      <c r="H5" s="1">
        <v>10.7833</v>
      </c>
      <c r="I5" s="4">
        <v>7.81e-5</v>
      </c>
      <c r="J5" s="1">
        <v>0.348</v>
      </c>
      <c r="K5" s="1" t="s">
        <v>354</v>
      </c>
      <c r="M5" s="1" t="s">
        <v>355</v>
      </c>
      <c r="N5" s="1" t="s">
        <v>347</v>
      </c>
      <c r="O5" s="1" t="s">
        <v>66</v>
      </c>
      <c r="P5" s="1">
        <v>1</v>
      </c>
      <c r="Q5" s="1" t="s">
        <v>356</v>
      </c>
      <c r="R5" s="1" t="s">
        <v>132</v>
      </c>
      <c r="S5" s="1" t="s">
        <v>349</v>
      </c>
      <c r="T5" s="1">
        <v>-6229</v>
      </c>
      <c r="U5" s="1" t="s">
        <v>350</v>
      </c>
      <c r="V5" s="1" t="s">
        <v>356</v>
      </c>
      <c r="W5" s="1">
        <v>313</v>
      </c>
      <c r="X5" s="1">
        <v>2226332</v>
      </c>
      <c r="Y5" s="1">
        <v>16</v>
      </c>
      <c r="Z5" s="1">
        <v>4.49918</v>
      </c>
      <c r="AA5" s="1">
        <v>2.74474</v>
      </c>
      <c r="AB5" s="1">
        <v>2.7863</v>
      </c>
      <c r="AC5" s="1" t="s">
        <v>238</v>
      </c>
      <c r="AD5" s="1" t="s">
        <v>238</v>
      </c>
      <c r="AE5" s="1" t="s">
        <v>238</v>
      </c>
      <c r="AF5" s="1" t="s">
        <v>238</v>
      </c>
      <c r="AG5" s="1" t="s">
        <v>238</v>
      </c>
      <c r="AH5" s="1" t="s">
        <v>238</v>
      </c>
      <c r="AI5" s="1" t="s">
        <v>238</v>
      </c>
      <c r="AJ5" s="1">
        <v>2226332</v>
      </c>
      <c r="AK5" s="1">
        <v>313</v>
      </c>
      <c r="AL5" s="1">
        <v>16</v>
      </c>
      <c r="AM5" s="1">
        <v>4.49918</v>
      </c>
      <c r="AN5" s="1">
        <v>2.74474</v>
      </c>
      <c r="AO5" s="1">
        <v>2.7863</v>
      </c>
    </row>
    <row r="6" s="1" customFormat="1" spans="1:41">
      <c r="A6" s="2"/>
      <c r="B6" s="1" t="s">
        <v>357</v>
      </c>
      <c r="C6" s="1" t="s">
        <v>97</v>
      </c>
      <c r="D6" s="1" t="s">
        <v>98</v>
      </c>
      <c r="E6" s="1">
        <v>1267</v>
      </c>
      <c r="F6" s="1">
        <v>1277</v>
      </c>
      <c r="G6" s="1" t="s">
        <v>99</v>
      </c>
      <c r="H6" s="1">
        <v>5.61667</v>
      </c>
      <c r="I6" s="1">
        <v>0.000855</v>
      </c>
      <c r="J6" s="1">
        <v>0.482</v>
      </c>
      <c r="K6" s="1" t="s">
        <v>358</v>
      </c>
      <c r="L6" s="1" t="s">
        <v>359</v>
      </c>
      <c r="M6" s="1" t="s">
        <v>360</v>
      </c>
      <c r="N6" s="1" t="s">
        <v>347</v>
      </c>
      <c r="O6" s="1" t="s">
        <v>104</v>
      </c>
      <c r="P6" s="1">
        <v>2</v>
      </c>
      <c r="Q6" s="1" t="s">
        <v>361</v>
      </c>
      <c r="R6" s="1" t="s">
        <v>132</v>
      </c>
      <c r="S6" s="1" t="s">
        <v>349</v>
      </c>
      <c r="T6" s="1">
        <v>-10727</v>
      </c>
      <c r="U6" s="1" t="s">
        <v>350</v>
      </c>
      <c r="V6" s="1" t="s">
        <v>361</v>
      </c>
      <c r="W6" s="1">
        <v>1933</v>
      </c>
      <c r="X6" s="1">
        <v>2222540</v>
      </c>
      <c r="Y6" s="1">
        <v>53</v>
      </c>
      <c r="Z6" s="1">
        <v>34.9403</v>
      </c>
      <c r="AA6" s="1">
        <v>8.71859</v>
      </c>
      <c r="AB6" s="1">
        <v>32.2048</v>
      </c>
      <c r="AC6" s="1" t="s">
        <v>362</v>
      </c>
      <c r="AD6" s="1">
        <v>1001</v>
      </c>
      <c r="AE6" s="1">
        <v>2222549</v>
      </c>
      <c r="AF6" s="1">
        <v>39</v>
      </c>
      <c r="AG6" s="1">
        <v>21.8483</v>
      </c>
      <c r="AH6" s="1">
        <v>6.58698</v>
      </c>
      <c r="AI6" s="1">
        <v>19.271</v>
      </c>
      <c r="AJ6" s="1">
        <v>2222544</v>
      </c>
      <c r="AK6" s="1">
        <v>1467</v>
      </c>
      <c r="AL6" s="1">
        <v>46</v>
      </c>
      <c r="AM6" s="1">
        <v>28.3943</v>
      </c>
      <c r="AN6" s="1">
        <v>7.652785</v>
      </c>
      <c r="AO6" s="1">
        <v>25.7379</v>
      </c>
    </row>
    <row r="7" s="1" customFormat="1" spans="1:41">
      <c r="A7" s="2"/>
      <c r="B7" s="1" t="s">
        <v>357</v>
      </c>
      <c r="C7" s="1" t="s">
        <v>97</v>
      </c>
      <c r="D7" s="1" t="s">
        <v>98</v>
      </c>
      <c r="E7" s="1">
        <v>925</v>
      </c>
      <c r="F7" s="1">
        <v>935</v>
      </c>
      <c r="G7" s="1" t="s">
        <v>111</v>
      </c>
      <c r="H7" s="1">
        <v>10.65</v>
      </c>
      <c r="I7" s="4">
        <v>8.45e-5</v>
      </c>
      <c r="J7" s="1">
        <v>0.348</v>
      </c>
      <c r="K7" s="1" t="s">
        <v>363</v>
      </c>
      <c r="L7" s="1" t="s">
        <v>359</v>
      </c>
      <c r="M7" s="1" t="s">
        <v>360</v>
      </c>
      <c r="N7" s="1" t="s">
        <v>347</v>
      </c>
      <c r="O7" s="1" t="s">
        <v>104</v>
      </c>
      <c r="P7" s="1">
        <v>2</v>
      </c>
      <c r="Q7" s="1" t="s">
        <v>361</v>
      </c>
      <c r="R7" s="1" t="s">
        <v>132</v>
      </c>
      <c r="S7" s="1" t="s">
        <v>349</v>
      </c>
      <c r="T7" s="1">
        <v>-10727</v>
      </c>
      <c r="U7" s="1" t="s">
        <v>350</v>
      </c>
      <c r="V7" s="1" t="s">
        <v>361</v>
      </c>
      <c r="W7" s="1">
        <v>1933</v>
      </c>
      <c r="X7" s="1">
        <v>2222540</v>
      </c>
      <c r="Y7" s="1">
        <v>53</v>
      </c>
      <c r="Z7" s="1">
        <v>34.9403</v>
      </c>
      <c r="AA7" s="1">
        <v>8.71859</v>
      </c>
      <c r="AB7" s="1">
        <v>32.2048</v>
      </c>
      <c r="AC7" s="1" t="s">
        <v>362</v>
      </c>
      <c r="AD7" s="1">
        <v>1001</v>
      </c>
      <c r="AE7" s="1">
        <v>2222549</v>
      </c>
      <c r="AF7" s="1">
        <v>39</v>
      </c>
      <c r="AG7" s="1">
        <v>21.8483</v>
      </c>
      <c r="AH7" s="1">
        <v>6.58698</v>
      </c>
      <c r="AI7" s="1">
        <v>19.271</v>
      </c>
      <c r="AJ7" s="1">
        <v>2222544</v>
      </c>
      <c r="AK7" s="1">
        <v>1467</v>
      </c>
      <c r="AL7" s="1">
        <v>46</v>
      </c>
      <c r="AM7" s="1">
        <v>28.3943</v>
      </c>
      <c r="AN7" s="1">
        <v>7.652785</v>
      </c>
      <c r="AO7" s="1">
        <v>25.7379</v>
      </c>
    </row>
    <row r="8" s="1" customFormat="1" spans="1:41">
      <c r="A8" s="2"/>
      <c r="B8" s="1" t="s">
        <v>357</v>
      </c>
      <c r="C8" s="1" t="s">
        <v>97</v>
      </c>
      <c r="D8" s="1" t="s">
        <v>98</v>
      </c>
      <c r="E8" s="1">
        <v>1640</v>
      </c>
      <c r="F8" s="1">
        <v>1650</v>
      </c>
      <c r="G8" s="1" t="s">
        <v>99</v>
      </c>
      <c r="H8" s="1">
        <v>6.66667</v>
      </c>
      <c r="I8" s="1">
        <v>0.000571</v>
      </c>
      <c r="J8" s="1">
        <v>0.452</v>
      </c>
      <c r="K8" s="1" t="s">
        <v>364</v>
      </c>
      <c r="L8" s="1" t="s">
        <v>359</v>
      </c>
      <c r="M8" s="1" t="s">
        <v>360</v>
      </c>
      <c r="N8" s="1" t="s">
        <v>347</v>
      </c>
      <c r="O8" s="1" t="s">
        <v>104</v>
      </c>
      <c r="P8" s="1">
        <v>2</v>
      </c>
      <c r="Q8" s="1" t="s">
        <v>361</v>
      </c>
      <c r="R8" s="1" t="s">
        <v>132</v>
      </c>
      <c r="S8" s="1" t="s">
        <v>349</v>
      </c>
      <c r="T8" s="1">
        <v>-10727</v>
      </c>
      <c r="U8" s="1" t="s">
        <v>350</v>
      </c>
      <c r="V8" s="1" t="s">
        <v>361</v>
      </c>
      <c r="W8" s="1">
        <v>1933</v>
      </c>
      <c r="X8" s="1">
        <v>2222540</v>
      </c>
      <c r="Y8" s="1">
        <v>53</v>
      </c>
      <c r="Z8" s="1">
        <v>34.9403</v>
      </c>
      <c r="AA8" s="1">
        <v>8.71859</v>
      </c>
      <c r="AB8" s="1">
        <v>32.2048</v>
      </c>
      <c r="AC8" s="1" t="s">
        <v>362</v>
      </c>
      <c r="AD8" s="1">
        <v>1001</v>
      </c>
      <c r="AE8" s="1">
        <v>2222549</v>
      </c>
      <c r="AF8" s="1">
        <v>39</v>
      </c>
      <c r="AG8" s="1">
        <v>21.8483</v>
      </c>
      <c r="AH8" s="1">
        <v>6.58698</v>
      </c>
      <c r="AI8" s="1">
        <v>19.271</v>
      </c>
      <c r="AJ8" s="1">
        <v>2222544</v>
      </c>
      <c r="AK8" s="1">
        <v>1467</v>
      </c>
      <c r="AL8" s="1">
        <v>46</v>
      </c>
      <c r="AM8" s="1">
        <v>28.3943</v>
      </c>
      <c r="AN8" s="1">
        <v>7.652785</v>
      </c>
      <c r="AO8" s="1">
        <v>25.7379</v>
      </c>
    </row>
    <row r="9" s="1" customFormat="1" spans="1:41">
      <c r="A9" s="2"/>
      <c r="B9" s="1" t="s">
        <v>365</v>
      </c>
      <c r="C9" s="1" t="s">
        <v>97</v>
      </c>
      <c r="D9" s="1" t="s">
        <v>98</v>
      </c>
      <c r="E9" s="1">
        <v>194</v>
      </c>
      <c r="F9" s="1">
        <v>204</v>
      </c>
      <c r="G9" s="1" t="s">
        <v>99</v>
      </c>
      <c r="H9" s="1">
        <v>8.7</v>
      </c>
      <c r="I9" s="1">
        <v>0.000234</v>
      </c>
      <c r="J9" s="1">
        <v>0.388</v>
      </c>
      <c r="K9" s="1" t="s">
        <v>366</v>
      </c>
      <c r="L9" s="1" t="s">
        <v>367</v>
      </c>
      <c r="M9" s="1" t="s">
        <v>368</v>
      </c>
      <c r="N9" s="1" t="s">
        <v>347</v>
      </c>
      <c r="O9" s="1" t="s">
        <v>104</v>
      </c>
      <c r="P9" s="1">
        <v>2</v>
      </c>
      <c r="Q9" s="1" t="s">
        <v>369</v>
      </c>
      <c r="R9" s="1" t="s">
        <v>132</v>
      </c>
      <c r="S9" s="1" t="s">
        <v>349</v>
      </c>
      <c r="T9" s="1">
        <v>-3517</v>
      </c>
      <c r="U9" s="1" t="s">
        <v>350</v>
      </c>
      <c r="V9" s="1" t="s">
        <v>370</v>
      </c>
      <c r="W9" s="1">
        <v>349</v>
      </c>
      <c r="X9" s="1">
        <v>2228987</v>
      </c>
      <c r="Y9" s="1">
        <v>12</v>
      </c>
      <c r="Z9" s="1">
        <v>2.55589</v>
      </c>
      <c r="AA9" s="1">
        <v>2.09892</v>
      </c>
      <c r="AB9" s="1">
        <v>1.13779</v>
      </c>
      <c r="AC9" s="1" t="s">
        <v>371</v>
      </c>
      <c r="AD9" s="1">
        <v>342</v>
      </c>
      <c r="AE9" s="1">
        <v>2228958</v>
      </c>
      <c r="AF9" s="1">
        <v>18</v>
      </c>
      <c r="AG9" s="1">
        <v>5.76391</v>
      </c>
      <c r="AH9" s="1">
        <v>3.12881</v>
      </c>
      <c r="AI9" s="1">
        <v>3.94141</v>
      </c>
      <c r="AJ9" s="1">
        <v>2228972</v>
      </c>
      <c r="AK9" s="1">
        <v>345.5</v>
      </c>
      <c r="AL9" s="1">
        <v>15</v>
      </c>
      <c r="AM9" s="1">
        <v>4.1599</v>
      </c>
      <c r="AN9" s="1">
        <v>2.613865</v>
      </c>
      <c r="AO9" s="1">
        <v>2.5396</v>
      </c>
    </row>
    <row r="10" s="1" customFormat="1" spans="1:41">
      <c r="A10" s="2"/>
      <c r="B10" s="1" t="s">
        <v>365</v>
      </c>
      <c r="C10" s="1" t="s">
        <v>97</v>
      </c>
      <c r="D10" s="1" t="s">
        <v>98</v>
      </c>
      <c r="E10" s="1">
        <v>193</v>
      </c>
      <c r="F10" s="1">
        <v>203</v>
      </c>
      <c r="G10" s="1" t="s">
        <v>111</v>
      </c>
      <c r="H10" s="1">
        <v>5.78333</v>
      </c>
      <c r="I10" s="1">
        <v>0.000801</v>
      </c>
      <c r="J10" s="1">
        <v>0.482</v>
      </c>
      <c r="K10" s="1" t="s">
        <v>372</v>
      </c>
      <c r="L10" s="1" t="s">
        <v>367</v>
      </c>
      <c r="M10" s="1" t="s">
        <v>368</v>
      </c>
      <c r="N10" s="1" t="s">
        <v>347</v>
      </c>
      <c r="O10" s="1" t="s">
        <v>104</v>
      </c>
      <c r="P10" s="1">
        <v>2</v>
      </c>
      <c r="Q10" s="1" t="s">
        <v>369</v>
      </c>
      <c r="R10" s="1" t="s">
        <v>132</v>
      </c>
      <c r="S10" s="1" t="s">
        <v>349</v>
      </c>
      <c r="T10" s="1">
        <v>-3517</v>
      </c>
      <c r="U10" s="1" t="s">
        <v>350</v>
      </c>
      <c r="V10" s="1" t="s">
        <v>370</v>
      </c>
      <c r="W10" s="1">
        <v>349</v>
      </c>
      <c r="X10" s="1">
        <v>2228987</v>
      </c>
      <c r="Y10" s="1">
        <v>12</v>
      </c>
      <c r="Z10" s="1">
        <v>2.55589</v>
      </c>
      <c r="AA10" s="1">
        <v>2.09892</v>
      </c>
      <c r="AB10" s="1">
        <v>1.13779</v>
      </c>
      <c r="AC10" s="1" t="s">
        <v>371</v>
      </c>
      <c r="AD10" s="1">
        <v>342</v>
      </c>
      <c r="AE10" s="1">
        <v>2228958</v>
      </c>
      <c r="AF10" s="1">
        <v>18</v>
      </c>
      <c r="AG10" s="1">
        <v>5.76391</v>
      </c>
      <c r="AH10" s="1">
        <v>3.12881</v>
      </c>
      <c r="AI10" s="1">
        <v>3.94141</v>
      </c>
      <c r="AJ10" s="1">
        <v>2228972</v>
      </c>
      <c r="AK10" s="1">
        <v>345.5</v>
      </c>
      <c r="AL10" s="1">
        <v>15</v>
      </c>
      <c r="AM10" s="1">
        <v>4.1599</v>
      </c>
      <c r="AN10" s="1">
        <v>2.613865</v>
      </c>
      <c r="AO10" s="1">
        <v>2.5396</v>
      </c>
    </row>
    <row r="11" s="1" customFormat="1" spans="1:41">
      <c r="A11" s="2"/>
      <c r="B11" s="1" t="s">
        <v>373</v>
      </c>
      <c r="C11" s="1" t="s">
        <v>97</v>
      </c>
      <c r="D11" s="1" t="s">
        <v>98</v>
      </c>
      <c r="E11" s="1">
        <v>150</v>
      </c>
      <c r="F11" s="1">
        <v>160</v>
      </c>
      <c r="G11" s="1" t="s">
        <v>111</v>
      </c>
      <c r="H11" s="1">
        <v>6.31667</v>
      </c>
      <c r="I11" s="1">
        <v>0.000657</v>
      </c>
      <c r="J11" s="1">
        <v>0.467</v>
      </c>
      <c r="K11" s="1" t="s">
        <v>374</v>
      </c>
      <c r="L11" s="1" t="s">
        <v>375</v>
      </c>
      <c r="M11" s="1" t="s">
        <v>376</v>
      </c>
      <c r="N11" s="1" t="s">
        <v>347</v>
      </c>
      <c r="O11" s="1" t="s">
        <v>104</v>
      </c>
      <c r="P11" s="1">
        <v>2</v>
      </c>
      <c r="Q11" s="1" t="s">
        <v>377</v>
      </c>
      <c r="R11" s="1" t="s">
        <v>132</v>
      </c>
      <c r="S11" s="1" t="s">
        <v>349</v>
      </c>
      <c r="T11" s="1">
        <v>-7698</v>
      </c>
      <c r="U11" s="1" t="s">
        <v>350</v>
      </c>
      <c r="V11" s="1" t="s">
        <v>378</v>
      </c>
      <c r="W11" s="1">
        <v>294</v>
      </c>
      <c r="X11" s="1">
        <v>2224930</v>
      </c>
      <c r="Y11" s="1">
        <v>12</v>
      </c>
      <c r="Z11" s="1">
        <v>2.55589</v>
      </c>
      <c r="AA11" s="1">
        <v>2.09892</v>
      </c>
      <c r="AB11" s="1">
        <v>1.13779</v>
      </c>
      <c r="AC11" s="1" t="s">
        <v>377</v>
      </c>
      <c r="AD11" s="1">
        <v>356</v>
      </c>
      <c r="AE11" s="1">
        <v>2224816</v>
      </c>
      <c r="AF11" s="1">
        <v>20</v>
      </c>
      <c r="AG11" s="1">
        <v>6.98929</v>
      </c>
      <c r="AH11" s="1">
        <v>3.45816</v>
      </c>
      <c r="AI11" s="1">
        <v>5.05685</v>
      </c>
      <c r="AJ11" s="1">
        <v>2224873</v>
      </c>
      <c r="AK11" s="1">
        <v>325</v>
      </c>
      <c r="AL11" s="1">
        <v>16</v>
      </c>
      <c r="AM11" s="1">
        <v>4.77259</v>
      </c>
      <c r="AN11" s="1">
        <v>2.77854</v>
      </c>
      <c r="AO11" s="1">
        <v>3.09732</v>
      </c>
    </row>
    <row r="12" s="1" customFormat="1" spans="1:41">
      <c r="A12" s="2"/>
      <c r="B12" s="1" t="s">
        <v>379</v>
      </c>
      <c r="C12" s="1" t="s">
        <v>97</v>
      </c>
      <c r="D12" s="1" t="s">
        <v>98</v>
      </c>
      <c r="E12" s="1">
        <v>87</v>
      </c>
      <c r="F12" s="1">
        <v>97</v>
      </c>
      <c r="G12" s="1" t="s">
        <v>111</v>
      </c>
      <c r="H12" s="1">
        <v>5.86667</v>
      </c>
      <c r="I12" s="1">
        <v>0.000777</v>
      </c>
      <c r="J12" s="1">
        <v>0.482</v>
      </c>
      <c r="K12" s="1" t="s">
        <v>380</v>
      </c>
      <c r="L12" s="1" t="s">
        <v>381</v>
      </c>
      <c r="M12" s="1" t="s">
        <v>382</v>
      </c>
      <c r="N12" s="1" t="s">
        <v>347</v>
      </c>
      <c r="O12" s="1" t="s">
        <v>104</v>
      </c>
      <c r="P12" s="1">
        <v>2</v>
      </c>
      <c r="Q12" s="1" t="s">
        <v>383</v>
      </c>
      <c r="R12" s="1" t="s">
        <v>384</v>
      </c>
      <c r="S12" s="1" t="s">
        <v>349</v>
      </c>
      <c r="T12" s="1">
        <v>1990</v>
      </c>
      <c r="U12" s="1" t="s">
        <v>350</v>
      </c>
      <c r="V12" s="1" t="s">
        <v>385</v>
      </c>
      <c r="W12" s="1">
        <v>320</v>
      </c>
      <c r="X12" s="1">
        <v>2234553</v>
      </c>
      <c r="Y12" s="1">
        <v>17</v>
      </c>
      <c r="Z12" s="1">
        <v>3.53518</v>
      </c>
      <c r="AA12" s="1">
        <v>2.28685</v>
      </c>
      <c r="AB12" s="1">
        <v>1.95013</v>
      </c>
      <c r="AC12" s="1" t="s">
        <v>386</v>
      </c>
      <c r="AD12" s="1">
        <v>326</v>
      </c>
      <c r="AE12" s="1">
        <v>2234620</v>
      </c>
      <c r="AF12" s="1">
        <v>16</v>
      </c>
      <c r="AG12" s="1">
        <v>3.32187</v>
      </c>
      <c r="AH12" s="1">
        <v>2.24846</v>
      </c>
      <c r="AI12" s="1">
        <v>1.8088</v>
      </c>
      <c r="AJ12" s="1">
        <v>2234586</v>
      </c>
      <c r="AK12" s="1">
        <v>323</v>
      </c>
      <c r="AL12" s="1">
        <v>16.5</v>
      </c>
      <c r="AM12" s="1">
        <v>3.428525</v>
      </c>
      <c r="AN12" s="1">
        <v>2.267655</v>
      </c>
      <c r="AO12" s="1">
        <v>1.879465</v>
      </c>
    </row>
    <row r="13" s="1" customFormat="1" spans="1:41">
      <c r="A13" s="2"/>
      <c r="B13" s="1" t="s">
        <v>379</v>
      </c>
      <c r="C13" s="1" t="s">
        <v>97</v>
      </c>
      <c r="D13" s="1" t="s">
        <v>98</v>
      </c>
      <c r="E13" s="1">
        <v>221</v>
      </c>
      <c r="F13" s="1">
        <v>231</v>
      </c>
      <c r="G13" s="1" t="s">
        <v>111</v>
      </c>
      <c r="H13" s="1">
        <v>5.86667</v>
      </c>
      <c r="I13" s="1">
        <v>0.000777</v>
      </c>
      <c r="J13" s="1">
        <v>0.482</v>
      </c>
      <c r="K13" s="1" t="s">
        <v>380</v>
      </c>
      <c r="L13" s="1" t="s">
        <v>381</v>
      </c>
      <c r="M13" s="1" t="s">
        <v>382</v>
      </c>
      <c r="N13" s="1" t="s">
        <v>347</v>
      </c>
      <c r="O13" s="1" t="s">
        <v>104</v>
      </c>
      <c r="P13" s="1">
        <v>2</v>
      </c>
      <c r="Q13" s="1" t="s">
        <v>383</v>
      </c>
      <c r="R13" s="1" t="s">
        <v>384</v>
      </c>
      <c r="S13" s="1" t="s">
        <v>349</v>
      </c>
      <c r="T13" s="1">
        <v>1990</v>
      </c>
      <c r="U13" s="1" t="s">
        <v>350</v>
      </c>
      <c r="V13" s="1" t="s">
        <v>385</v>
      </c>
      <c r="W13" s="1">
        <v>320</v>
      </c>
      <c r="X13" s="1">
        <v>2234553</v>
      </c>
      <c r="Y13" s="1">
        <v>17</v>
      </c>
      <c r="Z13" s="1">
        <v>3.53518</v>
      </c>
      <c r="AA13" s="1">
        <v>2.28685</v>
      </c>
      <c r="AB13" s="1">
        <v>1.95013</v>
      </c>
      <c r="AC13" s="1" t="s">
        <v>386</v>
      </c>
      <c r="AD13" s="1">
        <v>326</v>
      </c>
      <c r="AE13" s="1">
        <v>2234620</v>
      </c>
      <c r="AF13" s="1">
        <v>16</v>
      </c>
      <c r="AG13" s="1">
        <v>3.32187</v>
      </c>
      <c r="AH13" s="1">
        <v>2.24846</v>
      </c>
      <c r="AI13" s="1">
        <v>1.8088</v>
      </c>
      <c r="AJ13" s="1">
        <v>2234586</v>
      </c>
      <c r="AK13" s="1">
        <v>323</v>
      </c>
      <c r="AL13" s="1">
        <v>16.5</v>
      </c>
      <c r="AM13" s="1">
        <v>3.428525</v>
      </c>
      <c r="AN13" s="1">
        <v>2.267655</v>
      </c>
      <c r="AO13" s="1">
        <v>1.879465</v>
      </c>
    </row>
    <row r="14" s="1" customFormat="1" spans="1:41">
      <c r="A14" s="2"/>
      <c r="B14" s="1" t="s">
        <v>379</v>
      </c>
      <c r="C14" s="1" t="s">
        <v>97</v>
      </c>
      <c r="D14" s="1" t="s">
        <v>98</v>
      </c>
      <c r="E14" s="1">
        <v>222</v>
      </c>
      <c r="F14" s="1">
        <v>232</v>
      </c>
      <c r="G14" s="1" t="s">
        <v>99</v>
      </c>
      <c r="H14" s="1">
        <v>5.36667</v>
      </c>
      <c r="I14" s="1">
        <v>0.000938</v>
      </c>
      <c r="J14" s="1">
        <v>0.488</v>
      </c>
      <c r="K14" s="1" t="s">
        <v>387</v>
      </c>
      <c r="L14" s="1" t="s">
        <v>381</v>
      </c>
      <c r="M14" s="1" t="s">
        <v>382</v>
      </c>
      <c r="N14" s="1" t="s">
        <v>347</v>
      </c>
      <c r="O14" s="1" t="s">
        <v>104</v>
      </c>
      <c r="P14" s="1">
        <v>2</v>
      </c>
      <c r="Q14" s="1" t="s">
        <v>383</v>
      </c>
      <c r="R14" s="1" t="s">
        <v>384</v>
      </c>
      <c r="S14" s="1" t="s">
        <v>349</v>
      </c>
      <c r="T14" s="1">
        <v>1990</v>
      </c>
      <c r="U14" s="1" t="s">
        <v>350</v>
      </c>
      <c r="V14" s="1" t="s">
        <v>385</v>
      </c>
      <c r="W14" s="1">
        <v>320</v>
      </c>
      <c r="X14" s="1">
        <v>2234553</v>
      </c>
      <c r="Y14" s="1">
        <v>17</v>
      </c>
      <c r="Z14" s="1">
        <v>3.53518</v>
      </c>
      <c r="AA14" s="1">
        <v>2.28685</v>
      </c>
      <c r="AB14" s="1">
        <v>1.95013</v>
      </c>
      <c r="AC14" s="1" t="s">
        <v>386</v>
      </c>
      <c r="AD14" s="1">
        <v>326</v>
      </c>
      <c r="AE14" s="1">
        <v>2234620</v>
      </c>
      <c r="AF14" s="1">
        <v>16</v>
      </c>
      <c r="AG14" s="1">
        <v>3.32187</v>
      </c>
      <c r="AH14" s="1">
        <v>2.24846</v>
      </c>
      <c r="AI14" s="1">
        <v>1.8088</v>
      </c>
      <c r="AJ14" s="1">
        <v>2234586</v>
      </c>
      <c r="AK14" s="1">
        <v>323</v>
      </c>
      <c r="AL14" s="1">
        <v>16.5</v>
      </c>
      <c r="AM14" s="1">
        <v>3.428525</v>
      </c>
      <c r="AN14" s="1">
        <v>2.267655</v>
      </c>
      <c r="AO14" s="1">
        <v>1.879465</v>
      </c>
    </row>
    <row r="15" s="1" customFormat="1" spans="1:41">
      <c r="A15" s="2"/>
      <c r="B15" s="1" t="s">
        <v>379</v>
      </c>
      <c r="C15" s="1" t="s">
        <v>97</v>
      </c>
      <c r="D15" s="1" t="s">
        <v>98</v>
      </c>
      <c r="E15" s="1">
        <v>88</v>
      </c>
      <c r="F15" s="1">
        <v>98</v>
      </c>
      <c r="G15" s="1" t="s">
        <v>99</v>
      </c>
      <c r="H15" s="1">
        <v>5.36667</v>
      </c>
      <c r="I15" s="1">
        <v>0.000938</v>
      </c>
      <c r="J15" s="1">
        <v>0.488</v>
      </c>
      <c r="K15" s="1" t="s">
        <v>387</v>
      </c>
      <c r="L15" s="1" t="s">
        <v>381</v>
      </c>
      <c r="M15" s="1" t="s">
        <v>382</v>
      </c>
      <c r="N15" s="1" t="s">
        <v>347</v>
      </c>
      <c r="O15" s="1" t="s">
        <v>104</v>
      </c>
      <c r="P15" s="1">
        <v>2</v>
      </c>
      <c r="Q15" s="1" t="s">
        <v>383</v>
      </c>
      <c r="R15" s="1" t="s">
        <v>384</v>
      </c>
      <c r="S15" s="1" t="s">
        <v>349</v>
      </c>
      <c r="T15" s="1">
        <v>1990</v>
      </c>
      <c r="U15" s="1" t="s">
        <v>350</v>
      </c>
      <c r="V15" s="1" t="s">
        <v>385</v>
      </c>
      <c r="W15" s="1">
        <v>320</v>
      </c>
      <c r="X15" s="1">
        <v>2234553</v>
      </c>
      <c r="Y15" s="1">
        <v>17</v>
      </c>
      <c r="Z15" s="1">
        <v>3.53518</v>
      </c>
      <c r="AA15" s="1">
        <v>2.28685</v>
      </c>
      <c r="AB15" s="1">
        <v>1.95013</v>
      </c>
      <c r="AC15" s="1" t="s">
        <v>386</v>
      </c>
      <c r="AD15" s="1">
        <v>326</v>
      </c>
      <c r="AE15" s="1">
        <v>2234620</v>
      </c>
      <c r="AF15" s="1">
        <v>16</v>
      </c>
      <c r="AG15" s="1">
        <v>3.32187</v>
      </c>
      <c r="AH15" s="1">
        <v>2.24846</v>
      </c>
      <c r="AI15" s="1">
        <v>1.8088</v>
      </c>
      <c r="AJ15" s="1">
        <v>2234586</v>
      </c>
      <c r="AK15" s="1">
        <v>323</v>
      </c>
      <c r="AL15" s="1">
        <v>16.5</v>
      </c>
      <c r="AM15" s="1">
        <v>3.428525</v>
      </c>
      <c r="AN15" s="1">
        <v>2.267655</v>
      </c>
      <c r="AO15" s="1">
        <v>1.879465</v>
      </c>
    </row>
    <row r="16" spans="1:1">
      <c r="A16" s="6"/>
    </row>
    <row r="17" s="1" customFormat="1" spans="1:41">
      <c r="A17" s="2" t="s">
        <v>30</v>
      </c>
      <c r="B17" s="1" t="s">
        <v>388</v>
      </c>
      <c r="C17" s="1" t="s">
        <v>97</v>
      </c>
      <c r="D17" s="1" t="s">
        <v>98</v>
      </c>
      <c r="E17" s="1">
        <v>256</v>
      </c>
      <c r="F17" s="1">
        <v>266</v>
      </c>
      <c r="G17" s="1" t="s">
        <v>111</v>
      </c>
      <c r="H17" s="1">
        <v>9.16667</v>
      </c>
      <c r="I17" s="1">
        <v>0.000185</v>
      </c>
      <c r="J17" s="1">
        <v>0.377</v>
      </c>
      <c r="K17" s="1" t="s">
        <v>389</v>
      </c>
      <c r="L17" s="1" t="s">
        <v>390</v>
      </c>
      <c r="M17" s="1" t="s">
        <v>391</v>
      </c>
      <c r="N17" s="1" t="s">
        <v>392</v>
      </c>
      <c r="O17" s="1" t="s">
        <v>104</v>
      </c>
      <c r="P17" s="1">
        <v>2</v>
      </c>
      <c r="Q17" s="1" t="s">
        <v>393</v>
      </c>
      <c r="R17" s="1" t="s">
        <v>122</v>
      </c>
      <c r="S17" s="1" t="s">
        <v>394</v>
      </c>
      <c r="T17" s="1">
        <v>-422</v>
      </c>
      <c r="U17" s="1" t="s">
        <v>395</v>
      </c>
      <c r="V17" s="1" t="s">
        <v>396</v>
      </c>
      <c r="W17" s="1">
        <v>612</v>
      </c>
      <c r="X17" s="1">
        <v>33253454</v>
      </c>
      <c r="Y17" s="1">
        <v>47</v>
      </c>
      <c r="Z17" s="1">
        <v>25.0208</v>
      </c>
      <c r="AA17" s="1">
        <v>6.45703</v>
      </c>
      <c r="AB17" s="1">
        <v>22.4496</v>
      </c>
      <c r="AC17" s="1" t="s">
        <v>397</v>
      </c>
      <c r="AD17" s="1">
        <v>530</v>
      </c>
      <c r="AE17" s="1">
        <v>33253480</v>
      </c>
      <c r="AF17" s="1">
        <v>39</v>
      </c>
      <c r="AG17" s="1">
        <v>18.3363</v>
      </c>
      <c r="AH17" s="1">
        <v>5.39451</v>
      </c>
      <c r="AI17" s="1">
        <v>15.8547</v>
      </c>
      <c r="AJ17" s="1">
        <v>33253467</v>
      </c>
      <c r="AK17" s="1">
        <v>571</v>
      </c>
      <c r="AL17" s="1">
        <v>43</v>
      </c>
      <c r="AM17" s="1">
        <v>21.67855</v>
      </c>
      <c r="AN17" s="1">
        <v>5.92577</v>
      </c>
      <c r="AO17" s="1">
        <v>19.15215</v>
      </c>
    </row>
    <row r="18" s="1" customFormat="1" spans="1:41">
      <c r="A18" s="2"/>
      <c r="B18" s="1" t="s">
        <v>388</v>
      </c>
      <c r="C18" s="1" t="s">
        <v>97</v>
      </c>
      <c r="D18" s="1" t="s">
        <v>98</v>
      </c>
      <c r="E18" s="1">
        <v>477</v>
      </c>
      <c r="F18" s="1">
        <v>487</v>
      </c>
      <c r="G18" s="1" t="s">
        <v>111</v>
      </c>
      <c r="H18" s="1">
        <v>7.75</v>
      </c>
      <c r="I18" s="1">
        <v>0.000361</v>
      </c>
      <c r="J18" s="1">
        <v>0.409</v>
      </c>
      <c r="K18" s="1" t="s">
        <v>398</v>
      </c>
      <c r="L18" s="1" t="s">
        <v>390</v>
      </c>
      <c r="M18" s="1" t="s">
        <v>391</v>
      </c>
      <c r="N18" s="1" t="s">
        <v>392</v>
      </c>
      <c r="O18" s="1" t="s">
        <v>104</v>
      </c>
      <c r="P18" s="1">
        <v>2</v>
      </c>
      <c r="Q18" s="1" t="s">
        <v>393</v>
      </c>
      <c r="R18" s="1" t="s">
        <v>122</v>
      </c>
      <c r="S18" s="1" t="s">
        <v>394</v>
      </c>
      <c r="T18" s="1">
        <v>-422</v>
      </c>
      <c r="U18" s="1" t="s">
        <v>395</v>
      </c>
      <c r="V18" s="1" t="s">
        <v>396</v>
      </c>
      <c r="W18" s="1">
        <v>612</v>
      </c>
      <c r="X18" s="1">
        <v>33253454</v>
      </c>
      <c r="Y18" s="1">
        <v>47</v>
      </c>
      <c r="Z18" s="1">
        <v>25.0208</v>
      </c>
      <c r="AA18" s="1">
        <v>6.45703</v>
      </c>
      <c r="AB18" s="1">
        <v>22.4496</v>
      </c>
      <c r="AC18" s="1" t="s">
        <v>397</v>
      </c>
      <c r="AD18" s="1">
        <v>530</v>
      </c>
      <c r="AE18" s="1">
        <v>33253480</v>
      </c>
      <c r="AF18" s="1">
        <v>39</v>
      </c>
      <c r="AG18" s="1">
        <v>18.3363</v>
      </c>
      <c r="AH18" s="1">
        <v>5.39451</v>
      </c>
      <c r="AI18" s="1">
        <v>15.8547</v>
      </c>
      <c r="AJ18" s="1">
        <v>33253467</v>
      </c>
      <c r="AK18" s="1">
        <v>571</v>
      </c>
      <c r="AL18" s="1">
        <v>43</v>
      </c>
      <c r="AM18" s="1">
        <v>21.67855</v>
      </c>
      <c r="AN18" s="1">
        <v>5.92577</v>
      </c>
      <c r="AO18" s="1">
        <v>19.15215</v>
      </c>
    </row>
    <row r="19" spans="1:1">
      <c r="A19" s="6"/>
    </row>
    <row r="20" s="1" customFormat="1" spans="1:41">
      <c r="A20" s="2" t="s">
        <v>32</v>
      </c>
      <c r="B20" s="1" t="s">
        <v>399</v>
      </c>
      <c r="C20" s="1" t="s">
        <v>97</v>
      </c>
      <c r="D20" s="1" t="s">
        <v>98</v>
      </c>
      <c r="E20" s="1">
        <v>256</v>
      </c>
      <c r="F20" s="1">
        <v>266</v>
      </c>
      <c r="G20" s="1" t="s">
        <v>111</v>
      </c>
      <c r="H20" s="1">
        <v>5.56667</v>
      </c>
      <c r="I20" s="1">
        <v>0.00087</v>
      </c>
      <c r="J20" s="1">
        <v>0.482</v>
      </c>
      <c r="K20" s="1" t="s">
        <v>400</v>
      </c>
      <c r="L20" s="1" t="s">
        <v>401</v>
      </c>
      <c r="M20" s="1" t="s">
        <v>402</v>
      </c>
      <c r="N20" s="1" t="s">
        <v>403</v>
      </c>
      <c r="O20" s="1" t="s">
        <v>104</v>
      </c>
      <c r="P20" s="1">
        <v>2</v>
      </c>
      <c r="Q20" s="1" t="s">
        <v>404</v>
      </c>
      <c r="R20" s="1" t="s">
        <v>132</v>
      </c>
      <c r="S20" s="1" t="s">
        <v>405</v>
      </c>
      <c r="T20" s="1">
        <v>-3935</v>
      </c>
      <c r="U20" s="1" t="s">
        <v>406</v>
      </c>
      <c r="V20" s="1" t="s">
        <v>404</v>
      </c>
      <c r="W20" s="1">
        <v>736</v>
      </c>
      <c r="X20" s="1">
        <v>56748783</v>
      </c>
      <c r="Y20" s="1">
        <v>26</v>
      </c>
      <c r="Z20" s="1">
        <v>9.82107</v>
      </c>
      <c r="AA20" s="1">
        <v>3.96244</v>
      </c>
      <c r="AB20" s="1">
        <v>7.71174</v>
      </c>
      <c r="AC20" s="1" t="s">
        <v>407</v>
      </c>
      <c r="AD20" s="1">
        <v>628</v>
      </c>
      <c r="AE20" s="1">
        <v>56748852</v>
      </c>
      <c r="AF20" s="1">
        <v>25</v>
      </c>
      <c r="AG20" s="1">
        <v>10.3831</v>
      </c>
      <c r="AH20" s="1">
        <v>4.28153</v>
      </c>
      <c r="AI20" s="1">
        <v>8.2231</v>
      </c>
      <c r="AJ20" s="1">
        <v>56748818</v>
      </c>
      <c r="AK20" s="1">
        <v>682</v>
      </c>
      <c r="AL20" s="1">
        <v>25.5</v>
      </c>
      <c r="AM20" s="1">
        <v>10.102085</v>
      </c>
      <c r="AN20" s="1">
        <v>4.121985</v>
      </c>
      <c r="AO20" s="1">
        <v>7.96742</v>
      </c>
    </row>
    <row r="21" s="1" customFormat="1" spans="1:41">
      <c r="A21" s="2"/>
      <c r="B21" s="1" t="s">
        <v>399</v>
      </c>
      <c r="C21" s="1" t="s">
        <v>97</v>
      </c>
      <c r="D21" s="1" t="s">
        <v>98</v>
      </c>
      <c r="E21" s="1">
        <v>241</v>
      </c>
      <c r="F21" s="1">
        <v>251</v>
      </c>
      <c r="G21" s="1" t="s">
        <v>99</v>
      </c>
      <c r="H21" s="1">
        <v>6.06667</v>
      </c>
      <c r="I21" s="1">
        <v>0.000721</v>
      </c>
      <c r="J21" s="1">
        <v>0.482</v>
      </c>
      <c r="K21" s="1" t="s">
        <v>408</v>
      </c>
      <c r="L21" s="1" t="s">
        <v>401</v>
      </c>
      <c r="M21" s="1" t="s">
        <v>402</v>
      </c>
      <c r="N21" s="1" t="s">
        <v>403</v>
      </c>
      <c r="O21" s="1" t="s">
        <v>104</v>
      </c>
      <c r="P21" s="1">
        <v>2</v>
      </c>
      <c r="Q21" s="1" t="s">
        <v>404</v>
      </c>
      <c r="R21" s="1" t="s">
        <v>132</v>
      </c>
      <c r="S21" s="1" t="s">
        <v>405</v>
      </c>
      <c r="T21" s="1">
        <v>-3935</v>
      </c>
      <c r="U21" s="1" t="s">
        <v>406</v>
      </c>
      <c r="V21" s="1" t="s">
        <v>404</v>
      </c>
      <c r="W21" s="1">
        <v>736</v>
      </c>
      <c r="X21" s="1">
        <v>56748783</v>
      </c>
      <c r="Y21" s="1">
        <v>26</v>
      </c>
      <c r="Z21" s="1">
        <v>9.82107</v>
      </c>
      <c r="AA21" s="1">
        <v>3.96244</v>
      </c>
      <c r="AB21" s="1">
        <v>7.71174</v>
      </c>
      <c r="AC21" s="1" t="s">
        <v>407</v>
      </c>
      <c r="AD21" s="1">
        <v>628</v>
      </c>
      <c r="AE21" s="1">
        <v>56748852</v>
      </c>
      <c r="AF21" s="1">
        <v>25</v>
      </c>
      <c r="AG21" s="1">
        <v>10.3831</v>
      </c>
      <c r="AH21" s="1">
        <v>4.28153</v>
      </c>
      <c r="AI21" s="1">
        <v>8.2231</v>
      </c>
      <c r="AJ21" s="1">
        <v>56748818</v>
      </c>
      <c r="AK21" s="1">
        <v>682</v>
      </c>
      <c r="AL21" s="1">
        <v>25.5</v>
      </c>
      <c r="AM21" s="1">
        <v>10.102085</v>
      </c>
      <c r="AN21" s="1">
        <v>4.121985</v>
      </c>
      <c r="AO21" s="1">
        <v>7.96742</v>
      </c>
    </row>
    <row r="22" s="1" customFormat="1" spans="1:41">
      <c r="A22" s="2"/>
      <c r="B22" s="1" t="s">
        <v>399</v>
      </c>
      <c r="C22" s="1" t="s">
        <v>97</v>
      </c>
      <c r="D22" s="1" t="s">
        <v>98</v>
      </c>
      <c r="E22" s="1">
        <v>240</v>
      </c>
      <c r="F22" s="1">
        <v>250</v>
      </c>
      <c r="G22" s="1" t="s">
        <v>111</v>
      </c>
      <c r="H22" s="1">
        <v>7.9</v>
      </c>
      <c r="I22" s="1">
        <v>0.00034</v>
      </c>
      <c r="J22" s="1">
        <v>0.409</v>
      </c>
      <c r="K22" s="1" t="s">
        <v>409</v>
      </c>
      <c r="L22" s="1" t="s">
        <v>401</v>
      </c>
      <c r="M22" s="1" t="s">
        <v>402</v>
      </c>
      <c r="N22" s="1" t="s">
        <v>403</v>
      </c>
      <c r="O22" s="1" t="s">
        <v>104</v>
      </c>
      <c r="P22" s="1">
        <v>2</v>
      </c>
      <c r="Q22" s="1" t="s">
        <v>404</v>
      </c>
      <c r="R22" s="1" t="s">
        <v>132</v>
      </c>
      <c r="S22" s="1" t="s">
        <v>405</v>
      </c>
      <c r="T22" s="1">
        <v>-3935</v>
      </c>
      <c r="U22" s="1" t="s">
        <v>406</v>
      </c>
      <c r="V22" s="1" t="s">
        <v>404</v>
      </c>
      <c r="W22" s="1">
        <v>736</v>
      </c>
      <c r="X22" s="1">
        <v>56748783</v>
      </c>
      <c r="Y22" s="1">
        <v>26</v>
      </c>
      <c r="Z22" s="1">
        <v>9.82107</v>
      </c>
      <c r="AA22" s="1">
        <v>3.96244</v>
      </c>
      <c r="AB22" s="1">
        <v>7.71174</v>
      </c>
      <c r="AC22" s="1" t="s">
        <v>407</v>
      </c>
      <c r="AD22" s="1">
        <v>628</v>
      </c>
      <c r="AE22" s="1">
        <v>56748852</v>
      </c>
      <c r="AF22" s="1">
        <v>25</v>
      </c>
      <c r="AG22" s="1">
        <v>10.3831</v>
      </c>
      <c r="AH22" s="1">
        <v>4.28153</v>
      </c>
      <c r="AI22" s="1">
        <v>8.2231</v>
      </c>
      <c r="AJ22" s="1">
        <v>56748818</v>
      </c>
      <c r="AK22" s="1">
        <v>682</v>
      </c>
      <c r="AL22" s="1">
        <v>25.5</v>
      </c>
      <c r="AM22" s="1">
        <v>10.102085</v>
      </c>
      <c r="AN22" s="1">
        <v>4.121985</v>
      </c>
      <c r="AO22" s="1">
        <v>7.96742</v>
      </c>
    </row>
    <row r="23" s="1" customFormat="1" spans="1:41">
      <c r="A23" s="2"/>
      <c r="B23" s="1" t="s">
        <v>410</v>
      </c>
      <c r="C23" s="1" t="s">
        <v>97</v>
      </c>
      <c r="D23" s="1" t="s">
        <v>98</v>
      </c>
      <c r="E23" s="1">
        <v>230</v>
      </c>
      <c r="F23" s="1">
        <v>240</v>
      </c>
      <c r="G23" s="1" t="s">
        <v>111</v>
      </c>
      <c r="H23" s="1">
        <v>6.48333</v>
      </c>
      <c r="I23" s="1">
        <v>0.000614</v>
      </c>
      <c r="J23" s="1">
        <v>0.461</v>
      </c>
      <c r="K23" s="1" t="s">
        <v>411</v>
      </c>
      <c r="L23" s="1" t="s">
        <v>412</v>
      </c>
      <c r="M23" s="1" t="s">
        <v>413</v>
      </c>
      <c r="N23" s="1" t="s">
        <v>403</v>
      </c>
      <c r="O23" s="1" t="s">
        <v>104</v>
      </c>
      <c r="P23" s="1">
        <v>2</v>
      </c>
      <c r="Q23" s="1" t="s">
        <v>414</v>
      </c>
      <c r="R23" s="1" t="s">
        <v>415</v>
      </c>
      <c r="S23" s="1" t="s">
        <v>405</v>
      </c>
      <c r="T23" s="1">
        <v>1150</v>
      </c>
      <c r="U23" s="1" t="s">
        <v>406</v>
      </c>
      <c r="V23" s="1" t="s">
        <v>416</v>
      </c>
      <c r="W23" s="1">
        <v>915</v>
      </c>
      <c r="X23" s="1">
        <v>56753813</v>
      </c>
      <c r="Y23" s="1">
        <v>29</v>
      </c>
      <c r="Z23" s="1">
        <v>11.1079</v>
      </c>
      <c r="AA23" s="1">
        <v>4.11854</v>
      </c>
      <c r="AB23" s="1">
        <v>8.93522</v>
      </c>
      <c r="AC23" s="1" t="s">
        <v>414</v>
      </c>
      <c r="AD23" s="1">
        <v>1341</v>
      </c>
      <c r="AE23" s="1">
        <v>56753799</v>
      </c>
      <c r="AF23" s="1">
        <v>26</v>
      </c>
      <c r="AG23" s="1">
        <v>9.34155</v>
      </c>
      <c r="AH23" s="1">
        <v>3.79035</v>
      </c>
      <c r="AI23" s="1">
        <v>7.24698</v>
      </c>
      <c r="AJ23" s="1">
        <v>56753806</v>
      </c>
      <c r="AK23" s="1">
        <v>1128</v>
      </c>
      <c r="AL23" s="1">
        <v>27.5</v>
      </c>
      <c r="AM23" s="1">
        <v>10.224725</v>
      </c>
      <c r="AN23" s="1">
        <v>3.954445</v>
      </c>
      <c r="AO23" s="1">
        <v>8.0911</v>
      </c>
    </row>
    <row r="24" s="1" customFormat="1" spans="1:41">
      <c r="A24" s="2"/>
      <c r="B24" s="1" t="s">
        <v>410</v>
      </c>
      <c r="C24" s="1" t="s">
        <v>97</v>
      </c>
      <c r="D24" s="1" t="s">
        <v>98</v>
      </c>
      <c r="E24" s="1">
        <v>685</v>
      </c>
      <c r="F24" s="1">
        <v>695</v>
      </c>
      <c r="G24" s="1" t="s">
        <v>99</v>
      </c>
      <c r="H24" s="1">
        <v>7.5</v>
      </c>
      <c r="I24" s="4">
        <v>0.0004</v>
      </c>
      <c r="J24" s="1">
        <v>0.409</v>
      </c>
      <c r="K24" s="1" t="s">
        <v>417</v>
      </c>
      <c r="L24" s="1" t="s">
        <v>412</v>
      </c>
      <c r="M24" s="1" t="s">
        <v>413</v>
      </c>
      <c r="N24" s="1" t="s">
        <v>403</v>
      </c>
      <c r="O24" s="1" t="s">
        <v>104</v>
      </c>
      <c r="P24" s="1">
        <v>2</v>
      </c>
      <c r="Q24" s="1" t="s">
        <v>414</v>
      </c>
      <c r="R24" s="1" t="s">
        <v>415</v>
      </c>
      <c r="S24" s="1" t="s">
        <v>405</v>
      </c>
      <c r="T24" s="1">
        <v>1150</v>
      </c>
      <c r="U24" s="1" t="s">
        <v>406</v>
      </c>
      <c r="V24" s="1" t="s">
        <v>416</v>
      </c>
      <c r="W24" s="1">
        <v>915</v>
      </c>
      <c r="X24" s="1">
        <v>56753813</v>
      </c>
      <c r="Y24" s="1">
        <v>29</v>
      </c>
      <c r="Z24" s="1">
        <v>11.1079</v>
      </c>
      <c r="AA24" s="1">
        <v>4.11854</v>
      </c>
      <c r="AB24" s="1">
        <v>8.93522</v>
      </c>
      <c r="AC24" s="1" t="s">
        <v>414</v>
      </c>
      <c r="AD24" s="1">
        <v>1341</v>
      </c>
      <c r="AE24" s="1">
        <v>56753799</v>
      </c>
      <c r="AF24" s="1">
        <v>26</v>
      </c>
      <c r="AG24" s="1">
        <v>9.34155</v>
      </c>
      <c r="AH24" s="1">
        <v>3.79035</v>
      </c>
      <c r="AI24" s="1">
        <v>7.24698</v>
      </c>
      <c r="AJ24" s="1">
        <v>56753806</v>
      </c>
      <c r="AK24" s="1">
        <v>1128</v>
      </c>
      <c r="AL24" s="1">
        <v>27.5</v>
      </c>
      <c r="AM24" s="1">
        <v>10.224725</v>
      </c>
      <c r="AN24" s="1">
        <v>3.954445</v>
      </c>
      <c r="AO24" s="1">
        <v>8.0911</v>
      </c>
    </row>
    <row r="25" s="1" customFormat="1" spans="1:41">
      <c r="A25" s="2"/>
      <c r="B25" s="1" t="s">
        <v>410</v>
      </c>
      <c r="C25" s="1" t="s">
        <v>97</v>
      </c>
      <c r="D25" s="1" t="s">
        <v>98</v>
      </c>
      <c r="E25" s="1">
        <v>891</v>
      </c>
      <c r="F25" s="1">
        <v>901</v>
      </c>
      <c r="G25" s="1" t="s">
        <v>111</v>
      </c>
      <c r="H25" s="1">
        <v>6.05</v>
      </c>
      <c r="I25" s="1">
        <v>0.000725</v>
      </c>
      <c r="J25" s="1">
        <v>0.482</v>
      </c>
      <c r="K25" s="1" t="s">
        <v>418</v>
      </c>
      <c r="L25" s="1" t="s">
        <v>412</v>
      </c>
      <c r="M25" s="1" t="s">
        <v>413</v>
      </c>
      <c r="N25" s="1" t="s">
        <v>403</v>
      </c>
      <c r="O25" s="1" t="s">
        <v>104</v>
      </c>
      <c r="P25" s="1">
        <v>2</v>
      </c>
      <c r="Q25" s="1" t="s">
        <v>414</v>
      </c>
      <c r="R25" s="1" t="s">
        <v>415</v>
      </c>
      <c r="S25" s="1" t="s">
        <v>405</v>
      </c>
      <c r="T25" s="1">
        <v>1150</v>
      </c>
      <c r="U25" s="1" t="s">
        <v>406</v>
      </c>
      <c r="V25" s="1" t="s">
        <v>416</v>
      </c>
      <c r="W25" s="1">
        <v>915</v>
      </c>
      <c r="X25" s="1">
        <v>56753813</v>
      </c>
      <c r="Y25" s="1">
        <v>29</v>
      </c>
      <c r="Z25" s="1">
        <v>11.1079</v>
      </c>
      <c r="AA25" s="1">
        <v>4.11854</v>
      </c>
      <c r="AB25" s="1">
        <v>8.93522</v>
      </c>
      <c r="AC25" s="1" t="s">
        <v>414</v>
      </c>
      <c r="AD25" s="1">
        <v>1341</v>
      </c>
      <c r="AE25" s="1">
        <v>56753799</v>
      </c>
      <c r="AF25" s="1">
        <v>26</v>
      </c>
      <c r="AG25" s="1">
        <v>9.34155</v>
      </c>
      <c r="AH25" s="1">
        <v>3.79035</v>
      </c>
      <c r="AI25" s="1">
        <v>7.24698</v>
      </c>
      <c r="AJ25" s="1">
        <v>56753806</v>
      </c>
      <c r="AK25" s="1">
        <v>1128</v>
      </c>
      <c r="AL25" s="1">
        <v>27.5</v>
      </c>
      <c r="AM25" s="1">
        <v>10.224725</v>
      </c>
      <c r="AN25" s="1">
        <v>3.954445</v>
      </c>
      <c r="AO25" s="1">
        <v>8.0911</v>
      </c>
    </row>
    <row r="26" s="1" customFormat="1" spans="1:41">
      <c r="A26" s="2"/>
      <c r="B26" s="1" t="s">
        <v>410</v>
      </c>
      <c r="C26" s="1" t="s">
        <v>97</v>
      </c>
      <c r="D26" s="1" t="s">
        <v>98</v>
      </c>
      <c r="E26" s="1">
        <v>231</v>
      </c>
      <c r="F26" s="1">
        <v>241</v>
      </c>
      <c r="G26" s="1" t="s">
        <v>99</v>
      </c>
      <c r="H26" s="1">
        <v>6.28333</v>
      </c>
      <c r="I26" s="1">
        <v>0.000664</v>
      </c>
      <c r="J26" s="1">
        <v>0.468</v>
      </c>
      <c r="K26" s="1" t="s">
        <v>419</v>
      </c>
      <c r="L26" s="1" t="s">
        <v>412</v>
      </c>
      <c r="M26" s="1" t="s">
        <v>413</v>
      </c>
      <c r="N26" s="1" t="s">
        <v>403</v>
      </c>
      <c r="O26" s="1" t="s">
        <v>104</v>
      </c>
      <c r="P26" s="1">
        <v>2</v>
      </c>
      <c r="Q26" s="1" t="s">
        <v>414</v>
      </c>
      <c r="R26" s="1" t="s">
        <v>415</v>
      </c>
      <c r="S26" s="1" t="s">
        <v>405</v>
      </c>
      <c r="T26" s="1">
        <v>1150</v>
      </c>
      <c r="U26" s="1" t="s">
        <v>406</v>
      </c>
      <c r="V26" s="1" t="s">
        <v>416</v>
      </c>
      <c r="W26" s="1">
        <v>915</v>
      </c>
      <c r="X26" s="1">
        <v>56753813</v>
      </c>
      <c r="Y26" s="1">
        <v>29</v>
      </c>
      <c r="Z26" s="1">
        <v>11.1079</v>
      </c>
      <c r="AA26" s="1">
        <v>4.11854</v>
      </c>
      <c r="AB26" s="1">
        <v>8.93522</v>
      </c>
      <c r="AC26" s="1" t="s">
        <v>414</v>
      </c>
      <c r="AD26" s="1">
        <v>1341</v>
      </c>
      <c r="AE26" s="1">
        <v>56753799</v>
      </c>
      <c r="AF26" s="1">
        <v>26</v>
      </c>
      <c r="AG26" s="1">
        <v>9.34155</v>
      </c>
      <c r="AH26" s="1">
        <v>3.79035</v>
      </c>
      <c r="AI26" s="1">
        <v>7.24698</v>
      </c>
      <c r="AJ26" s="1">
        <v>56753806</v>
      </c>
      <c r="AK26" s="1">
        <v>1128</v>
      </c>
      <c r="AL26" s="1">
        <v>27.5</v>
      </c>
      <c r="AM26" s="1">
        <v>10.224725</v>
      </c>
      <c r="AN26" s="1">
        <v>3.954445</v>
      </c>
      <c r="AO26" s="1">
        <v>8.0911</v>
      </c>
    </row>
    <row r="27" s="1" customFormat="1" spans="1:41">
      <c r="A27" s="2"/>
      <c r="B27" s="1" t="s">
        <v>420</v>
      </c>
      <c r="C27" s="1" t="s">
        <v>97</v>
      </c>
      <c r="D27" s="1" t="s">
        <v>98</v>
      </c>
      <c r="E27" s="1">
        <v>645</v>
      </c>
      <c r="F27" s="1">
        <v>655</v>
      </c>
      <c r="G27" s="1" t="s">
        <v>111</v>
      </c>
      <c r="H27" s="1">
        <v>7.08333</v>
      </c>
      <c r="I27" s="1">
        <v>0.000481</v>
      </c>
      <c r="J27" s="1">
        <v>0.434</v>
      </c>
      <c r="K27" s="1" t="s">
        <v>421</v>
      </c>
      <c r="L27" s="1" t="s">
        <v>422</v>
      </c>
      <c r="M27" s="1" t="s">
        <v>423</v>
      </c>
      <c r="N27" s="1" t="s">
        <v>403</v>
      </c>
      <c r="O27" s="1" t="s">
        <v>104</v>
      </c>
      <c r="P27" s="1">
        <v>2</v>
      </c>
      <c r="Q27" s="1" t="s">
        <v>424</v>
      </c>
      <c r="R27" s="1" t="s">
        <v>132</v>
      </c>
      <c r="S27" s="1" t="s">
        <v>405</v>
      </c>
      <c r="T27" s="1">
        <v>-8392</v>
      </c>
      <c r="U27" s="1" t="s">
        <v>406</v>
      </c>
      <c r="V27" s="1" t="s">
        <v>424</v>
      </c>
      <c r="W27" s="1">
        <v>793</v>
      </c>
      <c r="X27" s="1">
        <v>56744649</v>
      </c>
      <c r="Y27" s="1">
        <v>24</v>
      </c>
      <c r="Z27" s="1">
        <v>9.46356</v>
      </c>
      <c r="AA27" s="1">
        <v>4.03638</v>
      </c>
      <c r="AB27" s="1">
        <v>7.36993</v>
      </c>
      <c r="AC27" s="1" t="s">
        <v>425</v>
      </c>
      <c r="AD27" s="1">
        <v>739</v>
      </c>
      <c r="AE27" s="1">
        <v>56744495</v>
      </c>
      <c r="AF27" s="1">
        <v>20</v>
      </c>
      <c r="AG27" s="1">
        <v>6.98929</v>
      </c>
      <c r="AH27" s="1">
        <v>3.45816</v>
      </c>
      <c r="AI27" s="1">
        <v>5.05685</v>
      </c>
      <c r="AJ27" s="1">
        <v>56744572</v>
      </c>
      <c r="AK27" s="1">
        <v>766</v>
      </c>
      <c r="AL27" s="1">
        <v>22</v>
      </c>
      <c r="AM27" s="1">
        <v>8.226425</v>
      </c>
      <c r="AN27" s="1">
        <v>3.74727</v>
      </c>
      <c r="AO27" s="1">
        <v>6.21339</v>
      </c>
    </row>
    <row r="28" s="1" customFormat="1" spans="1:41">
      <c r="A28" s="2"/>
      <c r="B28" s="1" t="s">
        <v>426</v>
      </c>
      <c r="C28" s="1" t="s">
        <v>97</v>
      </c>
      <c r="D28" s="1" t="s">
        <v>98</v>
      </c>
      <c r="E28" s="1">
        <v>369</v>
      </c>
      <c r="F28" s="1">
        <v>379</v>
      </c>
      <c r="G28" s="1" t="s">
        <v>111</v>
      </c>
      <c r="H28" s="1">
        <v>6.35</v>
      </c>
      <c r="I28" s="1">
        <v>0.000648</v>
      </c>
      <c r="J28" s="1">
        <v>0.465</v>
      </c>
      <c r="K28" s="1" t="s">
        <v>427</v>
      </c>
      <c r="L28" s="1" t="s">
        <v>428</v>
      </c>
      <c r="M28" s="1" t="s">
        <v>429</v>
      </c>
      <c r="N28" s="1" t="s">
        <v>403</v>
      </c>
      <c r="O28" s="1" t="s">
        <v>104</v>
      </c>
      <c r="P28" s="1">
        <v>2</v>
      </c>
      <c r="Q28" s="1" t="s">
        <v>430</v>
      </c>
      <c r="R28" s="1" t="s">
        <v>132</v>
      </c>
      <c r="S28" s="1" t="s">
        <v>405</v>
      </c>
      <c r="T28" s="1">
        <v>3816</v>
      </c>
      <c r="U28" s="1" t="s">
        <v>406</v>
      </c>
      <c r="V28" s="1" t="s">
        <v>430</v>
      </c>
      <c r="W28" s="1">
        <v>384</v>
      </c>
      <c r="X28" s="1">
        <v>56756646</v>
      </c>
      <c r="Y28" s="1">
        <v>14</v>
      </c>
      <c r="Z28" s="1">
        <v>2.98545</v>
      </c>
      <c r="AA28" s="1">
        <v>2.20135</v>
      </c>
      <c r="AB28" s="1">
        <v>1.50008</v>
      </c>
      <c r="AC28" s="1" t="s">
        <v>431</v>
      </c>
      <c r="AD28" s="1">
        <v>307</v>
      </c>
      <c r="AE28" s="1">
        <v>56756674</v>
      </c>
      <c r="AF28" s="1">
        <v>17</v>
      </c>
      <c r="AG28" s="1">
        <v>5.18299</v>
      </c>
      <c r="AH28" s="1">
        <v>2.96414</v>
      </c>
      <c r="AI28" s="1">
        <v>3.41772</v>
      </c>
      <c r="AJ28" s="1">
        <v>56756660</v>
      </c>
      <c r="AK28" s="1">
        <v>345.5</v>
      </c>
      <c r="AL28" s="1">
        <v>15.5</v>
      </c>
      <c r="AM28" s="1">
        <v>4.08422</v>
      </c>
      <c r="AN28" s="1">
        <v>2.582745</v>
      </c>
      <c r="AO28" s="1">
        <v>2.4589</v>
      </c>
    </row>
    <row r="29" spans="1:1">
      <c r="A29" s="6"/>
    </row>
    <row r="30" s="1" customFormat="1" spans="1:41">
      <c r="A30" s="2" t="s">
        <v>34</v>
      </c>
      <c r="B30" s="1" t="s">
        <v>432</v>
      </c>
      <c r="C30" s="1" t="s">
        <v>97</v>
      </c>
      <c r="D30" s="1" t="s">
        <v>98</v>
      </c>
      <c r="E30" s="1">
        <v>293</v>
      </c>
      <c r="F30" s="1">
        <v>303</v>
      </c>
      <c r="G30" s="1" t="s">
        <v>99</v>
      </c>
      <c r="H30" s="1">
        <v>11.05</v>
      </c>
      <c r="I30" s="4">
        <v>6.64e-5</v>
      </c>
      <c r="J30" s="1">
        <v>0.348</v>
      </c>
      <c r="K30" s="1" t="s">
        <v>433</v>
      </c>
      <c r="L30" s="1" t="s">
        <v>434</v>
      </c>
      <c r="M30" s="1" t="s">
        <v>435</v>
      </c>
      <c r="N30" s="1" t="s">
        <v>436</v>
      </c>
      <c r="O30" s="1" t="s">
        <v>104</v>
      </c>
      <c r="P30" s="1">
        <v>2</v>
      </c>
      <c r="Q30" s="1" t="s">
        <v>437</v>
      </c>
      <c r="R30" s="1" t="s">
        <v>132</v>
      </c>
      <c r="S30" s="1" t="s">
        <v>438</v>
      </c>
      <c r="T30" s="1">
        <v>5035</v>
      </c>
      <c r="U30" s="1" t="s">
        <v>439</v>
      </c>
      <c r="V30" s="1" t="s">
        <v>440</v>
      </c>
      <c r="W30" s="1">
        <v>522</v>
      </c>
      <c r="X30" s="1">
        <v>66801592</v>
      </c>
      <c r="Y30" s="1">
        <v>52</v>
      </c>
      <c r="Z30" s="1">
        <v>28.1937</v>
      </c>
      <c r="AA30" s="1">
        <v>6.73351</v>
      </c>
      <c r="AB30" s="1">
        <v>25.563</v>
      </c>
      <c r="AC30" s="1" t="s">
        <v>441</v>
      </c>
      <c r="AD30" s="1">
        <v>527</v>
      </c>
      <c r="AE30" s="1">
        <v>66801600</v>
      </c>
      <c r="AF30" s="1">
        <v>56</v>
      </c>
      <c r="AG30" s="1">
        <v>28.5527</v>
      </c>
      <c r="AH30" s="1">
        <v>6.33624</v>
      </c>
      <c r="AI30" s="1">
        <v>25.8314</v>
      </c>
      <c r="AJ30" s="1">
        <v>66801596</v>
      </c>
      <c r="AK30" s="1">
        <v>524.5</v>
      </c>
      <c r="AL30" s="1">
        <v>54</v>
      </c>
      <c r="AM30" s="1">
        <v>28.3732</v>
      </c>
      <c r="AN30" s="1">
        <v>6.534875</v>
      </c>
      <c r="AO30" s="1">
        <v>25.6972</v>
      </c>
    </row>
    <row r="31" s="1" customFormat="1" spans="1:41">
      <c r="A31" s="2"/>
      <c r="B31" s="1" t="s">
        <v>432</v>
      </c>
      <c r="C31" s="1" t="s">
        <v>97</v>
      </c>
      <c r="D31" s="1" t="s">
        <v>98</v>
      </c>
      <c r="E31" s="1">
        <v>197</v>
      </c>
      <c r="F31" s="1">
        <v>207</v>
      </c>
      <c r="G31" s="1" t="s">
        <v>111</v>
      </c>
      <c r="H31" s="1">
        <v>7.23333</v>
      </c>
      <c r="I31" s="1">
        <v>0.000452</v>
      </c>
      <c r="J31" s="1">
        <v>0.425</v>
      </c>
      <c r="K31" s="1" t="s">
        <v>442</v>
      </c>
      <c r="L31" s="1" t="s">
        <v>434</v>
      </c>
      <c r="M31" s="1" t="s">
        <v>435</v>
      </c>
      <c r="N31" s="1" t="s">
        <v>436</v>
      </c>
      <c r="O31" s="1" t="s">
        <v>104</v>
      </c>
      <c r="P31" s="1">
        <v>2</v>
      </c>
      <c r="Q31" s="1" t="s">
        <v>437</v>
      </c>
      <c r="R31" s="1" t="s">
        <v>132</v>
      </c>
      <c r="S31" s="1" t="s">
        <v>438</v>
      </c>
      <c r="T31" s="1">
        <v>5035</v>
      </c>
      <c r="U31" s="1" t="s">
        <v>439</v>
      </c>
      <c r="V31" s="1" t="s">
        <v>440</v>
      </c>
      <c r="W31" s="1">
        <v>522</v>
      </c>
      <c r="X31" s="1">
        <v>66801592</v>
      </c>
      <c r="Y31" s="1">
        <v>52</v>
      </c>
      <c r="Z31" s="1">
        <v>28.1937</v>
      </c>
      <c r="AA31" s="1">
        <v>6.73351</v>
      </c>
      <c r="AB31" s="1">
        <v>25.563</v>
      </c>
      <c r="AC31" s="1" t="s">
        <v>441</v>
      </c>
      <c r="AD31" s="1">
        <v>527</v>
      </c>
      <c r="AE31" s="1">
        <v>66801600</v>
      </c>
      <c r="AF31" s="1">
        <v>56</v>
      </c>
      <c r="AG31" s="1">
        <v>28.5527</v>
      </c>
      <c r="AH31" s="1">
        <v>6.33624</v>
      </c>
      <c r="AI31" s="1">
        <v>25.8314</v>
      </c>
      <c r="AJ31" s="1">
        <v>66801596</v>
      </c>
      <c r="AK31" s="1">
        <v>524.5</v>
      </c>
      <c r="AL31" s="1">
        <v>54</v>
      </c>
      <c r="AM31" s="1">
        <v>28.3732</v>
      </c>
      <c r="AN31" s="1">
        <v>6.534875</v>
      </c>
      <c r="AO31" s="1">
        <v>25.6972</v>
      </c>
    </row>
    <row r="32" s="1" customFormat="1" spans="1:41">
      <c r="A32" s="2"/>
      <c r="B32" s="1" t="s">
        <v>432</v>
      </c>
      <c r="C32" s="1" t="s">
        <v>97</v>
      </c>
      <c r="D32" s="1" t="s">
        <v>98</v>
      </c>
      <c r="E32" s="1">
        <v>198</v>
      </c>
      <c r="F32" s="1">
        <v>208</v>
      </c>
      <c r="G32" s="1" t="s">
        <v>99</v>
      </c>
      <c r="H32" s="1">
        <v>6.31667</v>
      </c>
      <c r="I32" s="1">
        <v>0.000657</v>
      </c>
      <c r="J32" s="1">
        <v>0.467</v>
      </c>
      <c r="K32" s="1" t="s">
        <v>443</v>
      </c>
      <c r="L32" s="1" t="s">
        <v>434</v>
      </c>
      <c r="M32" s="1" t="s">
        <v>435</v>
      </c>
      <c r="N32" s="1" t="s">
        <v>436</v>
      </c>
      <c r="O32" s="1" t="s">
        <v>104</v>
      </c>
      <c r="P32" s="1">
        <v>2</v>
      </c>
      <c r="Q32" s="1" t="s">
        <v>437</v>
      </c>
      <c r="R32" s="1" t="s">
        <v>132</v>
      </c>
      <c r="S32" s="1" t="s">
        <v>438</v>
      </c>
      <c r="T32" s="1">
        <v>5035</v>
      </c>
      <c r="U32" s="1" t="s">
        <v>439</v>
      </c>
      <c r="V32" s="1" t="s">
        <v>440</v>
      </c>
      <c r="W32" s="1">
        <v>522</v>
      </c>
      <c r="X32" s="1">
        <v>66801592</v>
      </c>
      <c r="Y32" s="1">
        <v>52</v>
      </c>
      <c r="Z32" s="1">
        <v>28.1937</v>
      </c>
      <c r="AA32" s="1">
        <v>6.73351</v>
      </c>
      <c r="AB32" s="1">
        <v>25.563</v>
      </c>
      <c r="AC32" s="1" t="s">
        <v>441</v>
      </c>
      <c r="AD32" s="1">
        <v>527</v>
      </c>
      <c r="AE32" s="1">
        <v>66801600</v>
      </c>
      <c r="AF32" s="1">
        <v>56</v>
      </c>
      <c r="AG32" s="1">
        <v>28.5527</v>
      </c>
      <c r="AH32" s="1">
        <v>6.33624</v>
      </c>
      <c r="AI32" s="1">
        <v>25.8314</v>
      </c>
      <c r="AJ32" s="1">
        <v>66801596</v>
      </c>
      <c r="AK32" s="1">
        <v>524.5</v>
      </c>
      <c r="AL32" s="1">
        <v>54</v>
      </c>
      <c r="AM32" s="1">
        <v>28.3732</v>
      </c>
      <c r="AN32" s="1">
        <v>6.534875</v>
      </c>
      <c r="AO32" s="1">
        <v>25.6972</v>
      </c>
    </row>
    <row r="33" s="1" customFormat="1" spans="1:41">
      <c r="A33" s="2"/>
      <c r="B33" s="1" t="s">
        <v>444</v>
      </c>
      <c r="C33" s="1" t="s">
        <v>97</v>
      </c>
      <c r="D33" s="1" t="s">
        <v>98</v>
      </c>
      <c r="E33" s="1">
        <v>61</v>
      </c>
      <c r="F33" s="1">
        <v>71</v>
      </c>
      <c r="G33" s="1" t="s">
        <v>111</v>
      </c>
      <c r="H33" s="1">
        <v>6.7</v>
      </c>
      <c r="I33" s="1">
        <v>0.000562</v>
      </c>
      <c r="J33" s="1">
        <v>0.45</v>
      </c>
      <c r="K33" s="1" t="s">
        <v>445</v>
      </c>
      <c r="L33" s="1" t="s">
        <v>446</v>
      </c>
      <c r="N33" s="1" t="s">
        <v>436</v>
      </c>
      <c r="O33" s="1" t="s">
        <v>65</v>
      </c>
      <c r="P33" s="1">
        <v>1</v>
      </c>
      <c r="Q33" s="1" t="s">
        <v>447</v>
      </c>
      <c r="R33" s="1" t="s">
        <v>132</v>
      </c>
      <c r="S33" s="1" t="s">
        <v>438</v>
      </c>
      <c r="T33" s="1">
        <v>-7182</v>
      </c>
      <c r="U33" s="1" t="s">
        <v>439</v>
      </c>
      <c r="V33" s="1" t="s">
        <v>238</v>
      </c>
      <c r="W33" s="1" t="s">
        <v>238</v>
      </c>
      <c r="X33" s="1" t="s">
        <v>238</v>
      </c>
      <c r="Y33" s="1" t="s">
        <v>238</v>
      </c>
      <c r="Z33" s="1" t="s">
        <v>238</v>
      </c>
      <c r="AA33" s="1" t="s">
        <v>238</v>
      </c>
      <c r="AB33" s="1" t="s">
        <v>238</v>
      </c>
      <c r="AC33" s="1" t="s">
        <v>447</v>
      </c>
      <c r="AD33" s="1">
        <v>557</v>
      </c>
      <c r="AE33" s="1">
        <v>66813712</v>
      </c>
      <c r="AF33" s="1">
        <v>12</v>
      </c>
      <c r="AG33" s="1">
        <v>2.4684</v>
      </c>
      <c r="AH33" s="1">
        <v>2.05648</v>
      </c>
      <c r="AI33" s="1">
        <v>1.11067</v>
      </c>
      <c r="AJ33" s="1">
        <v>66813712</v>
      </c>
      <c r="AK33" s="1">
        <v>557</v>
      </c>
      <c r="AL33" s="1">
        <v>12</v>
      </c>
      <c r="AM33" s="1">
        <v>2.4684</v>
      </c>
      <c r="AN33" s="1">
        <v>2.05648</v>
      </c>
      <c r="AO33" s="1">
        <v>1.11067</v>
      </c>
    </row>
    <row r="34" s="1" customFormat="1" spans="1:41">
      <c r="A34" s="2"/>
      <c r="B34" s="1" t="s">
        <v>444</v>
      </c>
      <c r="C34" s="1" t="s">
        <v>97</v>
      </c>
      <c r="D34" s="1" t="s">
        <v>98</v>
      </c>
      <c r="E34" s="1">
        <v>453</v>
      </c>
      <c r="F34" s="1">
        <v>463</v>
      </c>
      <c r="G34" s="1" t="s">
        <v>111</v>
      </c>
      <c r="H34" s="1">
        <v>10.65</v>
      </c>
      <c r="I34" s="4">
        <v>8.45e-5</v>
      </c>
      <c r="J34" s="1">
        <v>0.348</v>
      </c>
      <c r="K34" s="1" t="s">
        <v>448</v>
      </c>
      <c r="L34" s="1" t="s">
        <v>446</v>
      </c>
      <c r="N34" s="1" t="s">
        <v>436</v>
      </c>
      <c r="O34" s="1" t="s">
        <v>65</v>
      </c>
      <c r="P34" s="1">
        <v>1</v>
      </c>
      <c r="Q34" s="1" t="s">
        <v>447</v>
      </c>
      <c r="R34" s="1" t="s">
        <v>132</v>
      </c>
      <c r="S34" s="1" t="s">
        <v>438</v>
      </c>
      <c r="T34" s="1">
        <v>-7182</v>
      </c>
      <c r="U34" s="1" t="s">
        <v>439</v>
      </c>
      <c r="V34" s="1" t="s">
        <v>238</v>
      </c>
      <c r="W34" s="1" t="s">
        <v>238</v>
      </c>
      <c r="X34" s="1" t="s">
        <v>238</v>
      </c>
      <c r="Y34" s="1" t="s">
        <v>238</v>
      </c>
      <c r="Z34" s="1" t="s">
        <v>238</v>
      </c>
      <c r="AA34" s="1" t="s">
        <v>238</v>
      </c>
      <c r="AB34" s="1" t="s">
        <v>238</v>
      </c>
      <c r="AC34" s="1" t="s">
        <v>447</v>
      </c>
      <c r="AD34" s="1">
        <v>557</v>
      </c>
      <c r="AE34" s="1">
        <v>66813712</v>
      </c>
      <c r="AF34" s="1">
        <v>12</v>
      </c>
      <c r="AG34" s="1">
        <v>2.4684</v>
      </c>
      <c r="AH34" s="1">
        <v>2.05648</v>
      </c>
      <c r="AI34" s="1">
        <v>1.11067</v>
      </c>
      <c r="AJ34" s="1">
        <v>66813712</v>
      </c>
      <c r="AK34" s="1">
        <v>557</v>
      </c>
      <c r="AL34" s="1">
        <v>12</v>
      </c>
      <c r="AM34" s="1">
        <v>2.4684</v>
      </c>
      <c r="AN34" s="1">
        <v>2.05648</v>
      </c>
      <c r="AO34" s="1">
        <v>1.11067</v>
      </c>
    </row>
    <row r="35" s="1" customFormat="1" spans="1:41">
      <c r="A35" s="2"/>
      <c r="B35" s="1" t="s">
        <v>444</v>
      </c>
      <c r="C35" s="1" t="s">
        <v>97</v>
      </c>
      <c r="D35" s="1" t="s">
        <v>98</v>
      </c>
      <c r="E35" s="1">
        <v>62</v>
      </c>
      <c r="F35" s="1">
        <v>72</v>
      </c>
      <c r="G35" s="1" t="s">
        <v>99</v>
      </c>
      <c r="H35" s="1">
        <v>9.63333</v>
      </c>
      <c r="I35" s="1">
        <v>0.000147</v>
      </c>
      <c r="J35" s="1">
        <v>0.348</v>
      </c>
      <c r="K35" s="1" t="s">
        <v>449</v>
      </c>
      <c r="L35" s="1" t="s">
        <v>446</v>
      </c>
      <c r="N35" s="1" t="s">
        <v>436</v>
      </c>
      <c r="O35" s="1" t="s">
        <v>65</v>
      </c>
      <c r="P35" s="1">
        <v>1</v>
      </c>
      <c r="Q35" s="1" t="s">
        <v>447</v>
      </c>
      <c r="R35" s="1" t="s">
        <v>132</v>
      </c>
      <c r="S35" s="1" t="s">
        <v>438</v>
      </c>
      <c r="T35" s="1">
        <v>-7182</v>
      </c>
      <c r="U35" s="1" t="s">
        <v>439</v>
      </c>
      <c r="V35" s="1" t="s">
        <v>238</v>
      </c>
      <c r="W35" s="1" t="s">
        <v>238</v>
      </c>
      <c r="X35" s="1" t="s">
        <v>238</v>
      </c>
      <c r="Y35" s="1" t="s">
        <v>238</v>
      </c>
      <c r="Z35" s="1" t="s">
        <v>238</v>
      </c>
      <c r="AA35" s="1" t="s">
        <v>238</v>
      </c>
      <c r="AB35" s="1" t="s">
        <v>238</v>
      </c>
      <c r="AC35" s="1" t="s">
        <v>447</v>
      </c>
      <c r="AD35" s="1">
        <v>557</v>
      </c>
      <c r="AE35" s="1">
        <v>66813712</v>
      </c>
      <c r="AF35" s="1">
        <v>12</v>
      </c>
      <c r="AG35" s="1">
        <v>2.4684</v>
      </c>
      <c r="AH35" s="1">
        <v>2.05648</v>
      </c>
      <c r="AI35" s="1">
        <v>1.11067</v>
      </c>
      <c r="AJ35" s="1">
        <v>66813712</v>
      </c>
      <c r="AK35" s="1">
        <v>557</v>
      </c>
      <c r="AL35" s="1">
        <v>12</v>
      </c>
      <c r="AM35" s="1">
        <v>2.4684</v>
      </c>
      <c r="AN35" s="1">
        <v>2.05648</v>
      </c>
      <c r="AO35" s="1">
        <v>1.11067</v>
      </c>
    </row>
    <row r="36" s="1" customFormat="1" spans="1:41">
      <c r="A36" s="2"/>
      <c r="B36" s="1" t="s">
        <v>450</v>
      </c>
      <c r="C36" s="1" t="s">
        <v>97</v>
      </c>
      <c r="D36" s="1" t="s">
        <v>98</v>
      </c>
      <c r="E36" s="1">
        <v>302</v>
      </c>
      <c r="F36" s="1">
        <v>312</v>
      </c>
      <c r="G36" s="1" t="s">
        <v>111</v>
      </c>
      <c r="H36" s="1">
        <v>7.61667</v>
      </c>
      <c r="I36" s="1">
        <v>0.000384</v>
      </c>
      <c r="J36" s="1">
        <v>0.409</v>
      </c>
      <c r="K36" s="1" t="s">
        <v>451</v>
      </c>
      <c r="L36" s="1" t="s">
        <v>452</v>
      </c>
      <c r="M36" s="1" t="s">
        <v>453</v>
      </c>
      <c r="N36" s="1" t="s">
        <v>436</v>
      </c>
      <c r="O36" s="1" t="s">
        <v>104</v>
      </c>
      <c r="P36" s="1">
        <v>2</v>
      </c>
      <c r="Q36" s="1" t="s">
        <v>454</v>
      </c>
      <c r="R36" s="1" t="s">
        <v>455</v>
      </c>
      <c r="S36" s="1" t="s">
        <v>438</v>
      </c>
      <c r="T36" s="1">
        <v>2970</v>
      </c>
      <c r="U36" s="1" t="s">
        <v>439</v>
      </c>
      <c r="V36" s="1" t="s">
        <v>456</v>
      </c>
      <c r="W36" s="1">
        <v>444</v>
      </c>
      <c r="X36" s="1">
        <v>66803654</v>
      </c>
      <c r="Y36" s="1">
        <v>28</v>
      </c>
      <c r="Z36" s="1">
        <v>5.65334</v>
      </c>
      <c r="AA36" s="1">
        <v>2.50629</v>
      </c>
      <c r="AB36" s="1">
        <v>3.8241</v>
      </c>
      <c r="AC36" s="1" t="s">
        <v>457</v>
      </c>
      <c r="AD36" s="1">
        <v>452</v>
      </c>
      <c r="AE36" s="1">
        <v>66803636</v>
      </c>
      <c r="AF36" s="1">
        <v>29</v>
      </c>
      <c r="AG36" s="1">
        <v>6.48757</v>
      </c>
      <c r="AH36" s="1">
        <v>2.69588</v>
      </c>
      <c r="AI36" s="1">
        <v>4.59867</v>
      </c>
      <c r="AJ36" s="1">
        <v>66803645</v>
      </c>
      <c r="AK36" s="1">
        <v>448</v>
      </c>
      <c r="AL36" s="1">
        <v>28.5</v>
      </c>
      <c r="AM36" s="1">
        <v>6.070455</v>
      </c>
      <c r="AN36" s="1">
        <v>2.601085</v>
      </c>
      <c r="AO36" s="1">
        <v>4.211385</v>
      </c>
    </row>
    <row r="37" s="1" customFormat="1" spans="1:41">
      <c r="A37" s="2"/>
      <c r="B37" s="1" t="s">
        <v>450</v>
      </c>
      <c r="C37" s="1" t="s">
        <v>97</v>
      </c>
      <c r="D37" s="1" t="s">
        <v>98</v>
      </c>
      <c r="E37" s="1">
        <v>303</v>
      </c>
      <c r="F37" s="1">
        <v>313</v>
      </c>
      <c r="G37" s="1" t="s">
        <v>99</v>
      </c>
      <c r="H37" s="1">
        <v>5.8</v>
      </c>
      <c r="I37" s="1">
        <v>0.000798</v>
      </c>
      <c r="J37" s="1">
        <v>0.482</v>
      </c>
      <c r="K37" s="1" t="s">
        <v>458</v>
      </c>
      <c r="L37" s="1" t="s">
        <v>452</v>
      </c>
      <c r="M37" s="1" t="s">
        <v>453</v>
      </c>
      <c r="N37" s="1" t="s">
        <v>436</v>
      </c>
      <c r="O37" s="1" t="s">
        <v>104</v>
      </c>
      <c r="P37" s="1">
        <v>2</v>
      </c>
      <c r="Q37" s="1" t="s">
        <v>454</v>
      </c>
      <c r="R37" s="1" t="s">
        <v>455</v>
      </c>
      <c r="S37" s="1" t="s">
        <v>438</v>
      </c>
      <c r="T37" s="1">
        <v>2970</v>
      </c>
      <c r="U37" s="1" t="s">
        <v>439</v>
      </c>
      <c r="V37" s="1" t="s">
        <v>456</v>
      </c>
      <c r="W37" s="1">
        <v>444</v>
      </c>
      <c r="X37" s="1">
        <v>66803654</v>
      </c>
      <c r="Y37" s="1">
        <v>28</v>
      </c>
      <c r="Z37" s="1">
        <v>5.65334</v>
      </c>
      <c r="AA37" s="1">
        <v>2.50629</v>
      </c>
      <c r="AB37" s="1">
        <v>3.8241</v>
      </c>
      <c r="AC37" s="1" t="s">
        <v>457</v>
      </c>
      <c r="AD37" s="1">
        <v>452</v>
      </c>
      <c r="AE37" s="1">
        <v>66803636</v>
      </c>
      <c r="AF37" s="1">
        <v>29</v>
      </c>
      <c r="AG37" s="1">
        <v>6.48757</v>
      </c>
      <c r="AH37" s="1">
        <v>2.69588</v>
      </c>
      <c r="AI37" s="1">
        <v>4.59867</v>
      </c>
      <c r="AJ37" s="1">
        <v>66803645</v>
      </c>
      <c r="AK37" s="1">
        <v>448</v>
      </c>
      <c r="AL37" s="1">
        <v>28.5</v>
      </c>
      <c r="AM37" s="1">
        <v>6.070455</v>
      </c>
      <c r="AN37" s="1">
        <v>2.601085</v>
      </c>
      <c r="AO37" s="1">
        <v>4.211385</v>
      </c>
    </row>
    <row r="38" s="1" customFormat="1" spans="1:41">
      <c r="A38" s="2"/>
      <c r="B38" s="1" t="s">
        <v>450</v>
      </c>
      <c r="C38" s="1" t="s">
        <v>97</v>
      </c>
      <c r="D38" s="1" t="s">
        <v>98</v>
      </c>
      <c r="E38" s="1">
        <v>53</v>
      </c>
      <c r="F38" s="1">
        <v>63</v>
      </c>
      <c r="G38" s="1" t="s">
        <v>111</v>
      </c>
      <c r="H38" s="1">
        <v>9.93333</v>
      </c>
      <c r="I38" s="1">
        <v>0.000126</v>
      </c>
      <c r="J38" s="1">
        <v>0.348</v>
      </c>
      <c r="K38" s="1" t="s">
        <v>459</v>
      </c>
      <c r="L38" s="1" t="s">
        <v>452</v>
      </c>
      <c r="M38" s="1" t="s">
        <v>453</v>
      </c>
      <c r="N38" s="1" t="s">
        <v>436</v>
      </c>
      <c r="O38" s="1" t="s">
        <v>104</v>
      </c>
      <c r="P38" s="1">
        <v>2</v>
      </c>
      <c r="Q38" s="1" t="s">
        <v>454</v>
      </c>
      <c r="R38" s="1" t="s">
        <v>455</v>
      </c>
      <c r="S38" s="1" t="s">
        <v>438</v>
      </c>
      <c r="T38" s="1">
        <v>2970</v>
      </c>
      <c r="U38" s="1" t="s">
        <v>439</v>
      </c>
      <c r="V38" s="1" t="s">
        <v>456</v>
      </c>
      <c r="W38" s="1">
        <v>444</v>
      </c>
      <c r="X38" s="1">
        <v>66803654</v>
      </c>
      <c r="Y38" s="1">
        <v>28</v>
      </c>
      <c r="Z38" s="1">
        <v>5.65334</v>
      </c>
      <c r="AA38" s="1">
        <v>2.50629</v>
      </c>
      <c r="AB38" s="1">
        <v>3.8241</v>
      </c>
      <c r="AC38" s="1" t="s">
        <v>457</v>
      </c>
      <c r="AD38" s="1">
        <v>452</v>
      </c>
      <c r="AE38" s="1">
        <v>66803636</v>
      </c>
      <c r="AF38" s="1">
        <v>29</v>
      </c>
      <c r="AG38" s="1">
        <v>6.48757</v>
      </c>
      <c r="AH38" s="1">
        <v>2.69588</v>
      </c>
      <c r="AI38" s="1">
        <v>4.59867</v>
      </c>
      <c r="AJ38" s="1">
        <v>66803645</v>
      </c>
      <c r="AK38" s="1">
        <v>448</v>
      </c>
      <c r="AL38" s="1">
        <v>28.5</v>
      </c>
      <c r="AM38" s="1">
        <v>6.070455</v>
      </c>
      <c r="AN38" s="1">
        <v>2.601085</v>
      </c>
      <c r="AO38" s="1">
        <v>4.211385</v>
      </c>
    </row>
    <row r="39" spans="1:1">
      <c r="A39" s="6"/>
    </row>
    <row r="40" s="1" customFormat="1" spans="1:41">
      <c r="A40" s="2" t="s">
        <v>36</v>
      </c>
      <c r="B40" s="1" t="s">
        <v>460</v>
      </c>
      <c r="C40" s="1" t="s">
        <v>97</v>
      </c>
      <c r="D40" s="1" t="s">
        <v>98</v>
      </c>
      <c r="E40" s="1">
        <v>360</v>
      </c>
      <c r="F40" s="1">
        <v>370</v>
      </c>
      <c r="G40" s="1" t="s">
        <v>111</v>
      </c>
      <c r="H40" s="1">
        <v>8.23333</v>
      </c>
      <c r="I40" s="1">
        <v>0.000293</v>
      </c>
      <c r="J40" s="1">
        <v>0.409</v>
      </c>
      <c r="K40" s="1" t="s">
        <v>461</v>
      </c>
      <c r="L40" s="1" t="s">
        <v>462</v>
      </c>
      <c r="M40" s="1" t="s">
        <v>463</v>
      </c>
      <c r="N40" s="1" t="s">
        <v>464</v>
      </c>
      <c r="O40" s="1" t="s">
        <v>104</v>
      </c>
      <c r="P40" s="1">
        <v>2</v>
      </c>
      <c r="Q40" s="1" t="s">
        <v>465</v>
      </c>
      <c r="R40" s="1" t="s">
        <v>122</v>
      </c>
      <c r="S40" s="1" t="s">
        <v>466</v>
      </c>
      <c r="T40" s="1">
        <v>-569</v>
      </c>
      <c r="U40" s="1" t="s">
        <v>467</v>
      </c>
      <c r="V40" s="1" t="s">
        <v>465</v>
      </c>
      <c r="W40" s="1">
        <v>410</v>
      </c>
      <c r="X40" s="1">
        <v>46036263</v>
      </c>
      <c r="Y40" s="1">
        <v>19</v>
      </c>
      <c r="Z40" s="1">
        <v>4.46182</v>
      </c>
      <c r="AA40" s="1">
        <v>2.54095</v>
      </c>
      <c r="AB40" s="1">
        <v>2.76499</v>
      </c>
      <c r="AC40" s="1" t="s">
        <v>468</v>
      </c>
      <c r="AD40" s="1">
        <v>372</v>
      </c>
      <c r="AE40" s="1">
        <v>46036170</v>
      </c>
      <c r="AF40" s="1">
        <v>23</v>
      </c>
      <c r="AG40" s="1">
        <v>7.78865</v>
      </c>
      <c r="AH40" s="1">
        <v>3.49669</v>
      </c>
      <c r="AI40" s="1">
        <v>5.79334</v>
      </c>
      <c r="AJ40" s="1">
        <v>46036216</v>
      </c>
      <c r="AK40" s="1">
        <v>391</v>
      </c>
      <c r="AL40" s="1">
        <v>21</v>
      </c>
      <c r="AM40" s="1">
        <v>6.125235</v>
      </c>
      <c r="AN40" s="1">
        <v>3.01882</v>
      </c>
      <c r="AO40" s="1">
        <v>4.279165</v>
      </c>
    </row>
    <row r="41" s="1" customFormat="1" spans="1:41">
      <c r="A41" s="2"/>
      <c r="B41" s="1" t="s">
        <v>469</v>
      </c>
      <c r="C41" s="1" t="s">
        <v>97</v>
      </c>
      <c r="D41" s="1" t="s">
        <v>98</v>
      </c>
      <c r="E41" s="1">
        <v>238</v>
      </c>
      <c r="F41" s="1">
        <v>248</v>
      </c>
      <c r="G41" s="1" t="s">
        <v>99</v>
      </c>
      <c r="H41" s="1">
        <v>5.28333</v>
      </c>
      <c r="I41" s="1">
        <v>0.000965</v>
      </c>
      <c r="J41" s="1">
        <v>0.493</v>
      </c>
      <c r="K41" s="1" t="s">
        <v>470</v>
      </c>
      <c r="M41" s="1" t="s">
        <v>471</v>
      </c>
      <c r="N41" s="1" t="s">
        <v>464</v>
      </c>
      <c r="O41" s="1" t="s">
        <v>66</v>
      </c>
      <c r="P41" s="1">
        <v>1</v>
      </c>
      <c r="Q41" s="1" t="s">
        <v>472</v>
      </c>
      <c r="R41" s="1" t="s">
        <v>473</v>
      </c>
      <c r="S41" s="1" t="s">
        <v>466</v>
      </c>
      <c r="T41" s="1">
        <v>2601</v>
      </c>
      <c r="U41" s="1" t="s">
        <v>467</v>
      </c>
      <c r="V41" s="1" t="s">
        <v>472</v>
      </c>
      <c r="W41" s="1">
        <v>297</v>
      </c>
      <c r="X41" s="1">
        <v>46033048</v>
      </c>
      <c r="Y41" s="1">
        <v>16</v>
      </c>
      <c r="Z41" s="1">
        <v>4.49918</v>
      </c>
      <c r="AA41" s="1">
        <v>2.74474</v>
      </c>
      <c r="AB41" s="1">
        <v>2.7863</v>
      </c>
      <c r="AC41" s="1" t="s">
        <v>238</v>
      </c>
      <c r="AD41" s="1" t="s">
        <v>238</v>
      </c>
      <c r="AE41" s="1" t="s">
        <v>238</v>
      </c>
      <c r="AF41" s="1" t="s">
        <v>238</v>
      </c>
      <c r="AG41" s="1" t="s">
        <v>238</v>
      </c>
      <c r="AH41" s="1" t="s">
        <v>238</v>
      </c>
      <c r="AI41" s="1" t="s">
        <v>238</v>
      </c>
      <c r="AJ41" s="1">
        <v>46033048</v>
      </c>
      <c r="AK41" s="1">
        <v>297</v>
      </c>
      <c r="AL41" s="1">
        <v>16</v>
      </c>
      <c r="AM41" s="1">
        <v>4.49918</v>
      </c>
      <c r="AN41" s="1">
        <v>2.74474</v>
      </c>
      <c r="AO41" s="1">
        <v>2.7863</v>
      </c>
    </row>
    <row r="42" spans="1:1">
      <c r="A42" s="6"/>
    </row>
    <row r="43" s="1" customFormat="1" spans="1:41">
      <c r="A43" s="2" t="s">
        <v>38</v>
      </c>
      <c r="B43" s="1" t="s">
        <v>474</v>
      </c>
      <c r="C43" s="1" t="s">
        <v>97</v>
      </c>
      <c r="D43" s="1" t="s">
        <v>98</v>
      </c>
      <c r="E43" s="1">
        <v>306</v>
      </c>
      <c r="F43" s="1">
        <v>316</v>
      </c>
      <c r="G43" s="1" t="s">
        <v>111</v>
      </c>
      <c r="H43" s="1">
        <v>8.53333</v>
      </c>
      <c r="I43" s="1">
        <v>0.000253</v>
      </c>
      <c r="J43" s="1">
        <v>0.391</v>
      </c>
      <c r="K43" s="1" t="s">
        <v>475</v>
      </c>
      <c r="L43" s="1" t="s">
        <v>476</v>
      </c>
      <c r="M43" s="1" t="s">
        <v>477</v>
      </c>
      <c r="N43" s="1" t="s">
        <v>478</v>
      </c>
      <c r="O43" s="1" t="s">
        <v>104</v>
      </c>
      <c r="P43" s="1">
        <v>2</v>
      </c>
      <c r="Q43" s="1" t="s">
        <v>479</v>
      </c>
      <c r="R43" s="1" t="s">
        <v>132</v>
      </c>
      <c r="S43" s="1" t="s">
        <v>480</v>
      </c>
      <c r="T43" s="1">
        <v>-2639</v>
      </c>
      <c r="U43" s="1" t="s">
        <v>481</v>
      </c>
      <c r="V43" s="1" t="s">
        <v>482</v>
      </c>
      <c r="W43" s="1">
        <v>473</v>
      </c>
      <c r="X43" s="1">
        <v>60679217</v>
      </c>
      <c r="Y43" s="1">
        <v>33</v>
      </c>
      <c r="Z43" s="1">
        <v>10.4991</v>
      </c>
      <c r="AA43" s="1">
        <v>3.59533</v>
      </c>
      <c r="AB43" s="1">
        <v>8.35647</v>
      </c>
      <c r="AC43" s="1" t="s">
        <v>483</v>
      </c>
      <c r="AD43" s="1">
        <v>446</v>
      </c>
      <c r="AE43" s="1">
        <v>60679226</v>
      </c>
      <c r="AF43" s="1">
        <v>20</v>
      </c>
      <c r="AG43" s="1">
        <v>3.65727</v>
      </c>
      <c r="AH43" s="1">
        <v>2.20381</v>
      </c>
      <c r="AI43" s="1">
        <v>2.08477</v>
      </c>
      <c r="AJ43" s="1">
        <v>60679222</v>
      </c>
      <c r="AK43" s="1">
        <v>459.5</v>
      </c>
      <c r="AL43" s="1">
        <v>26.5</v>
      </c>
      <c r="AM43" s="1">
        <v>7.078185</v>
      </c>
      <c r="AN43" s="1">
        <v>2.89957</v>
      </c>
      <c r="AO43" s="1">
        <v>5.22062</v>
      </c>
    </row>
    <row r="44" s="1" customFormat="1" spans="1:41">
      <c r="A44" s="2"/>
      <c r="B44" s="1" t="s">
        <v>474</v>
      </c>
      <c r="C44" s="1" t="s">
        <v>97</v>
      </c>
      <c r="D44" s="1" t="s">
        <v>98</v>
      </c>
      <c r="E44" s="1">
        <v>132</v>
      </c>
      <c r="F44" s="1">
        <v>142</v>
      </c>
      <c r="G44" s="1" t="s">
        <v>99</v>
      </c>
      <c r="H44" s="1">
        <v>6.06667</v>
      </c>
      <c r="I44" s="1">
        <v>0.000721</v>
      </c>
      <c r="J44" s="1">
        <v>0.482</v>
      </c>
      <c r="K44" s="1" t="s">
        <v>484</v>
      </c>
      <c r="L44" s="1" t="s">
        <v>476</v>
      </c>
      <c r="M44" s="1" t="s">
        <v>477</v>
      </c>
      <c r="N44" s="1" t="s">
        <v>478</v>
      </c>
      <c r="O44" s="1" t="s">
        <v>104</v>
      </c>
      <c r="P44" s="1">
        <v>2</v>
      </c>
      <c r="Q44" s="1" t="s">
        <v>479</v>
      </c>
      <c r="R44" s="1" t="s">
        <v>132</v>
      </c>
      <c r="S44" s="1" t="s">
        <v>480</v>
      </c>
      <c r="T44" s="1">
        <v>-2639</v>
      </c>
      <c r="U44" s="1" t="s">
        <v>481</v>
      </c>
      <c r="V44" s="1" t="s">
        <v>482</v>
      </c>
      <c r="W44" s="1">
        <v>473</v>
      </c>
      <c r="X44" s="1">
        <v>60679217</v>
      </c>
      <c r="Y44" s="1">
        <v>33</v>
      </c>
      <c r="Z44" s="1">
        <v>10.4991</v>
      </c>
      <c r="AA44" s="1">
        <v>3.59533</v>
      </c>
      <c r="AB44" s="1">
        <v>8.35647</v>
      </c>
      <c r="AC44" s="1" t="s">
        <v>483</v>
      </c>
      <c r="AD44" s="1">
        <v>446</v>
      </c>
      <c r="AE44" s="1">
        <v>60679226</v>
      </c>
      <c r="AF44" s="1">
        <v>20</v>
      </c>
      <c r="AG44" s="1">
        <v>3.65727</v>
      </c>
      <c r="AH44" s="1">
        <v>2.20381</v>
      </c>
      <c r="AI44" s="1">
        <v>2.08477</v>
      </c>
      <c r="AJ44" s="1">
        <v>60679222</v>
      </c>
      <c r="AK44" s="1">
        <v>459.5</v>
      </c>
      <c r="AL44" s="1">
        <v>26.5</v>
      </c>
      <c r="AM44" s="1">
        <v>7.078185</v>
      </c>
      <c r="AN44" s="1">
        <v>2.89957</v>
      </c>
      <c r="AO44" s="1">
        <v>5.22062</v>
      </c>
    </row>
    <row r="45" s="1" customFormat="1" spans="1:41">
      <c r="A45" s="2"/>
      <c r="B45" s="1" t="s">
        <v>474</v>
      </c>
      <c r="C45" s="1" t="s">
        <v>97</v>
      </c>
      <c r="D45" s="1" t="s">
        <v>98</v>
      </c>
      <c r="E45" s="1">
        <v>131</v>
      </c>
      <c r="F45" s="1">
        <v>141</v>
      </c>
      <c r="G45" s="1" t="s">
        <v>111</v>
      </c>
      <c r="H45" s="1">
        <v>10.2167</v>
      </c>
      <c r="I45" s="1">
        <v>0.000108</v>
      </c>
      <c r="J45" s="1">
        <v>0.348</v>
      </c>
      <c r="K45" s="1" t="s">
        <v>485</v>
      </c>
      <c r="L45" s="1" t="s">
        <v>476</v>
      </c>
      <c r="M45" s="1" t="s">
        <v>477</v>
      </c>
      <c r="N45" s="1" t="s">
        <v>478</v>
      </c>
      <c r="O45" s="1" t="s">
        <v>104</v>
      </c>
      <c r="P45" s="1">
        <v>2</v>
      </c>
      <c r="Q45" s="1" t="s">
        <v>479</v>
      </c>
      <c r="R45" s="1" t="s">
        <v>132</v>
      </c>
      <c r="S45" s="1" t="s">
        <v>480</v>
      </c>
      <c r="T45" s="1">
        <v>-2639</v>
      </c>
      <c r="U45" s="1" t="s">
        <v>481</v>
      </c>
      <c r="V45" s="1" t="s">
        <v>482</v>
      </c>
      <c r="W45" s="1">
        <v>473</v>
      </c>
      <c r="X45" s="1">
        <v>60679217</v>
      </c>
      <c r="Y45" s="1">
        <v>33</v>
      </c>
      <c r="Z45" s="1">
        <v>10.4991</v>
      </c>
      <c r="AA45" s="1">
        <v>3.59533</v>
      </c>
      <c r="AB45" s="1">
        <v>8.35647</v>
      </c>
      <c r="AC45" s="1" t="s">
        <v>483</v>
      </c>
      <c r="AD45" s="1">
        <v>446</v>
      </c>
      <c r="AE45" s="1">
        <v>60679226</v>
      </c>
      <c r="AF45" s="1">
        <v>20</v>
      </c>
      <c r="AG45" s="1">
        <v>3.65727</v>
      </c>
      <c r="AH45" s="1">
        <v>2.20381</v>
      </c>
      <c r="AI45" s="1">
        <v>2.08477</v>
      </c>
      <c r="AJ45" s="1">
        <v>60679222</v>
      </c>
      <c r="AK45" s="1">
        <v>459.5</v>
      </c>
      <c r="AL45" s="1">
        <v>26.5</v>
      </c>
      <c r="AM45" s="1">
        <v>7.078185</v>
      </c>
      <c r="AN45" s="1">
        <v>2.89957</v>
      </c>
      <c r="AO45" s="1">
        <v>5.22062</v>
      </c>
    </row>
    <row r="46" spans="1:1">
      <c r="A46" s="6"/>
    </row>
    <row r="47" s="1" customFormat="1" spans="1:41">
      <c r="A47" s="2" t="s">
        <v>40</v>
      </c>
      <c r="B47" s="1" t="s">
        <v>486</v>
      </c>
      <c r="C47" s="1" t="s">
        <v>97</v>
      </c>
      <c r="D47" s="1" t="s">
        <v>98</v>
      </c>
      <c r="E47" s="1">
        <v>202</v>
      </c>
      <c r="F47" s="1">
        <v>212</v>
      </c>
      <c r="G47" s="1" t="s">
        <v>111</v>
      </c>
      <c r="H47" s="1">
        <v>5.45</v>
      </c>
      <c r="I47" s="1">
        <v>0.00091</v>
      </c>
      <c r="J47" s="1">
        <v>0.482</v>
      </c>
      <c r="K47" s="1" t="s">
        <v>487</v>
      </c>
      <c r="L47" s="1" t="s">
        <v>488</v>
      </c>
      <c r="M47" s="1" t="s">
        <v>489</v>
      </c>
      <c r="N47" s="1" t="s">
        <v>490</v>
      </c>
      <c r="O47" s="1" t="s">
        <v>104</v>
      </c>
      <c r="P47" s="1">
        <v>2</v>
      </c>
      <c r="Q47" s="1" t="s">
        <v>491</v>
      </c>
      <c r="R47" s="1" t="s">
        <v>279</v>
      </c>
      <c r="S47" s="1" t="s">
        <v>492</v>
      </c>
      <c r="T47" s="1">
        <v>-1800</v>
      </c>
      <c r="U47" s="1" t="s">
        <v>493</v>
      </c>
      <c r="V47" s="1" t="s">
        <v>491</v>
      </c>
      <c r="W47" s="1">
        <v>534</v>
      </c>
      <c r="X47" s="1">
        <v>3628018</v>
      </c>
      <c r="Y47" s="1">
        <v>23</v>
      </c>
      <c r="Z47" s="1">
        <v>8.4539</v>
      </c>
      <c r="AA47" s="1">
        <v>3.7492</v>
      </c>
      <c r="AB47" s="1">
        <v>6.4233</v>
      </c>
      <c r="AC47" s="1" t="s">
        <v>494</v>
      </c>
      <c r="AD47" s="1">
        <v>401</v>
      </c>
      <c r="AE47" s="1">
        <v>3628000</v>
      </c>
      <c r="AF47" s="1">
        <v>24</v>
      </c>
      <c r="AG47" s="1">
        <v>9.39624</v>
      </c>
      <c r="AH47" s="1">
        <v>4.01026</v>
      </c>
      <c r="AI47" s="1">
        <v>7.29715</v>
      </c>
      <c r="AJ47" s="1">
        <v>3628009</v>
      </c>
      <c r="AK47" s="1">
        <v>467.5</v>
      </c>
      <c r="AL47" s="1">
        <v>23.5</v>
      </c>
      <c r="AM47" s="1">
        <v>8.92507</v>
      </c>
      <c r="AN47" s="1">
        <v>3.87973</v>
      </c>
      <c r="AO47" s="1">
        <v>6.860225</v>
      </c>
    </row>
    <row r="48" s="1" customFormat="1" spans="1:41">
      <c r="A48" s="2"/>
      <c r="B48" s="1" t="s">
        <v>486</v>
      </c>
      <c r="C48" s="1" t="s">
        <v>97</v>
      </c>
      <c r="D48" s="1" t="s">
        <v>98</v>
      </c>
      <c r="E48" s="1">
        <v>70</v>
      </c>
      <c r="F48" s="1">
        <v>80</v>
      </c>
      <c r="G48" s="1" t="s">
        <v>99</v>
      </c>
      <c r="H48" s="1">
        <v>5.55</v>
      </c>
      <c r="I48" s="1">
        <v>0.000876</v>
      </c>
      <c r="J48" s="1">
        <v>0.482</v>
      </c>
      <c r="K48" s="1" t="s">
        <v>495</v>
      </c>
      <c r="L48" s="1" t="s">
        <v>488</v>
      </c>
      <c r="M48" s="1" t="s">
        <v>489</v>
      </c>
      <c r="N48" s="1" t="s">
        <v>490</v>
      </c>
      <c r="O48" s="1" t="s">
        <v>104</v>
      </c>
      <c r="P48" s="1">
        <v>2</v>
      </c>
      <c r="Q48" s="1" t="s">
        <v>491</v>
      </c>
      <c r="R48" s="1" t="s">
        <v>279</v>
      </c>
      <c r="S48" s="1" t="s">
        <v>492</v>
      </c>
      <c r="T48" s="1">
        <v>-1800</v>
      </c>
      <c r="U48" s="1" t="s">
        <v>493</v>
      </c>
      <c r="V48" s="1" t="s">
        <v>491</v>
      </c>
      <c r="W48" s="1">
        <v>534</v>
      </c>
      <c r="X48" s="1">
        <v>3628018</v>
      </c>
      <c r="Y48" s="1">
        <v>23</v>
      </c>
      <c r="Z48" s="1">
        <v>8.4539</v>
      </c>
      <c r="AA48" s="1">
        <v>3.7492</v>
      </c>
      <c r="AB48" s="1">
        <v>6.4233</v>
      </c>
      <c r="AC48" s="1" t="s">
        <v>494</v>
      </c>
      <c r="AD48" s="1">
        <v>401</v>
      </c>
      <c r="AE48" s="1">
        <v>3628000</v>
      </c>
      <c r="AF48" s="1">
        <v>24</v>
      </c>
      <c r="AG48" s="1">
        <v>9.39624</v>
      </c>
      <c r="AH48" s="1">
        <v>4.01026</v>
      </c>
      <c r="AI48" s="1">
        <v>7.29715</v>
      </c>
      <c r="AJ48" s="1">
        <v>3628009</v>
      </c>
      <c r="AK48" s="1">
        <v>467.5</v>
      </c>
      <c r="AL48" s="1">
        <v>23.5</v>
      </c>
      <c r="AM48" s="1">
        <v>8.92507</v>
      </c>
      <c r="AN48" s="1">
        <v>3.87973</v>
      </c>
      <c r="AO48" s="1">
        <v>6.860225</v>
      </c>
    </row>
    <row r="49" s="1" customFormat="1" spans="1:41">
      <c r="A49" s="2"/>
      <c r="B49" s="1" t="s">
        <v>486</v>
      </c>
      <c r="C49" s="1" t="s">
        <v>97</v>
      </c>
      <c r="D49" s="1" t="s">
        <v>98</v>
      </c>
      <c r="E49" s="1">
        <v>203</v>
      </c>
      <c r="F49" s="1">
        <v>213</v>
      </c>
      <c r="G49" s="1" t="s">
        <v>99</v>
      </c>
      <c r="H49" s="1">
        <v>12.9</v>
      </c>
      <c r="I49" s="4">
        <v>2.04e-5</v>
      </c>
      <c r="J49" s="1">
        <v>0.231</v>
      </c>
      <c r="K49" s="1" t="s">
        <v>496</v>
      </c>
      <c r="L49" s="1" t="s">
        <v>488</v>
      </c>
      <c r="M49" s="1" t="s">
        <v>489</v>
      </c>
      <c r="N49" s="1" t="s">
        <v>490</v>
      </c>
      <c r="O49" s="1" t="s">
        <v>104</v>
      </c>
      <c r="P49" s="1">
        <v>2</v>
      </c>
      <c r="Q49" s="1" t="s">
        <v>491</v>
      </c>
      <c r="R49" s="1" t="s">
        <v>279</v>
      </c>
      <c r="S49" s="1" t="s">
        <v>492</v>
      </c>
      <c r="T49" s="1">
        <v>-1800</v>
      </c>
      <c r="U49" s="1" t="s">
        <v>493</v>
      </c>
      <c r="V49" s="1" t="s">
        <v>491</v>
      </c>
      <c r="W49" s="1">
        <v>534</v>
      </c>
      <c r="X49" s="1">
        <v>3628018</v>
      </c>
      <c r="Y49" s="1">
        <v>23</v>
      </c>
      <c r="Z49" s="1">
        <v>8.4539</v>
      </c>
      <c r="AA49" s="1">
        <v>3.7492</v>
      </c>
      <c r="AB49" s="1">
        <v>6.4233</v>
      </c>
      <c r="AC49" s="1" t="s">
        <v>494</v>
      </c>
      <c r="AD49" s="1">
        <v>401</v>
      </c>
      <c r="AE49" s="1">
        <v>3628000</v>
      </c>
      <c r="AF49" s="1">
        <v>24</v>
      </c>
      <c r="AG49" s="1">
        <v>9.39624</v>
      </c>
      <c r="AH49" s="1">
        <v>4.01026</v>
      </c>
      <c r="AI49" s="1">
        <v>7.29715</v>
      </c>
      <c r="AJ49" s="1">
        <v>3628009</v>
      </c>
      <c r="AK49" s="1">
        <v>467.5</v>
      </c>
      <c r="AL49" s="1">
        <v>23.5</v>
      </c>
      <c r="AM49" s="1">
        <v>8.92507</v>
      </c>
      <c r="AN49" s="1">
        <v>3.87973</v>
      </c>
      <c r="AO49" s="1">
        <v>6.860225</v>
      </c>
    </row>
    <row r="50" s="1" customFormat="1" spans="1:41">
      <c r="A50" s="2"/>
      <c r="B50" s="1" t="s">
        <v>497</v>
      </c>
      <c r="C50" s="1" t="s">
        <v>97</v>
      </c>
      <c r="D50" s="1" t="s">
        <v>98</v>
      </c>
      <c r="E50" s="1">
        <v>252</v>
      </c>
      <c r="F50" s="1">
        <v>262</v>
      </c>
      <c r="G50" s="1" t="s">
        <v>111</v>
      </c>
      <c r="H50" s="1">
        <v>8.3</v>
      </c>
      <c r="I50" s="1">
        <v>0.000282</v>
      </c>
      <c r="J50" s="1">
        <v>0.409</v>
      </c>
      <c r="K50" s="1" t="s">
        <v>498</v>
      </c>
      <c r="M50" s="1" t="s">
        <v>499</v>
      </c>
      <c r="N50" s="1" t="s">
        <v>490</v>
      </c>
      <c r="O50" s="1" t="s">
        <v>66</v>
      </c>
      <c r="P50" s="1">
        <v>1</v>
      </c>
      <c r="Q50" s="1" t="s">
        <v>500</v>
      </c>
      <c r="R50" s="1" t="s">
        <v>122</v>
      </c>
      <c r="S50" s="1" t="s">
        <v>492</v>
      </c>
      <c r="T50" s="1">
        <v>-790</v>
      </c>
      <c r="U50" s="1" t="s">
        <v>493</v>
      </c>
      <c r="V50" s="1" t="s">
        <v>500</v>
      </c>
      <c r="W50" s="1">
        <v>473</v>
      </c>
      <c r="X50" s="1">
        <v>3629136</v>
      </c>
      <c r="Y50" s="1">
        <v>16</v>
      </c>
      <c r="Z50" s="1">
        <v>4.30762</v>
      </c>
      <c r="AA50" s="1">
        <v>2.6619</v>
      </c>
      <c r="AB50" s="1">
        <v>2.63279</v>
      </c>
      <c r="AC50" s="1" t="s">
        <v>238</v>
      </c>
      <c r="AD50" s="1" t="s">
        <v>238</v>
      </c>
      <c r="AE50" s="1" t="s">
        <v>238</v>
      </c>
      <c r="AF50" s="1" t="s">
        <v>238</v>
      </c>
      <c r="AG50" s="1" t="s">
        <v>238</v>
      </c>
      <c r="AH50" s="1" t="s">
        <v>238</v>
      </c>
      <c r="AI50" s="1" t="s">
        <v>238</v>
      </c>
      <c r="AJ50" s="1">
        <v>3629136</v>
      </c>
      <c r="AK50" s="1">
        <v>473</v>
      </c>
      <c r="AL50" s="1">
        <v>16</v>
      </c>
      <c r="AM50" s="1">
        <v>4.30762</v>
      </c>
      <c r="AN50" s="1">
        <v>2.6619</v>
      </c>
      <c r="AO50" s="1">
        <v>2.63279</v>
      </c>
    </row>
    <row r="51" s="1" customFormat="1" spans="1:41">
      <c r="A51" s="2"/>
      <c r="B51" s="1" t="s">
        <v>501</v>
      </c>
      <c r="C51" s="1" t="s">
        <v>97</v>
      </c>
      <c r="D51" s="1" t="s">
        <v>98</v>
      </c>
      <c r="E51" s="1">
        <v>194</v>
      </c>
      <c r="F51" s="1">
        <v>204</v>
      </c>
      <c r="G51" s="1" t="s">
        <v>99</v>
      </c>
      <c r="H51" s="1">
        <v>5.9</v>
      </c>
      <c r="I51" s="1">
        <v>0.000766</v>
      </c>
      <c r="J51" s="1">
        <v>0.482</v>
      </c>
      <c r="K51" s="1" t="s">
        <v>502</v>
      </c>
      <c r="L51" s="1" t="s">
        <v>503</v>
      </c>
      <c r="N51" s="1" t="s">
        <v>490</v>
      </c>
      <c r="O51" s="1" t="s">
        <v>65</v>
      </c>
      <c r="P51" s="1">
        <v>1</v>
      </c>
      <c r="Q51" s="1" t="s">
        <v>504</v>
      </c>
      <c r="R51" s="1" t="s">
        <v>505</v>
      </c>
      <c r="S51" s="1" t="s">
        <v>492</v>
      </c>
      <c r="T51" s="1">
        <v>2050</v>
      </c>
      <c r="U51" s="1" t="s">
        <v>493</v>
      </c>
      <c r="V51" s="1" t="s">
        <v>238</v>
      </c>
      <c r="W51" s="1" t="s">
        <v>238</v>
      </c>
      <c r="X51" s="1" t="s">
        <v>238</v>
      </c>
      <c r="Y51" s="1" t="s">
        <v>238</v>
      </c>
      <c r="Z51" s="1" t="s">
        <v>238</v>
      </c>
      <c r="AA51" s="1" t="s">
        <v>238</v>
      </c>
      <c r="AB51" s="1" t="s">
        <v>238</v>
      </c>
      <c r="AC51" s="1" t="s">
        <v>504</v>
      </c>
      <c r="AD51" s="1">
        <v>435</v>
      </c>
      <c r="AE51" s="1">
        <v>3632035</v>
      </c>
      <c r="AF51" s="1">
        <v>15</v>
      </c>
      <c r="AG51" s="1">
        <v>2.80009</v>
      </c>
      <c r="AH51" s="1">
        <v>2.07616</v>
      </c>
      <c r="AI51" s="1">
        <v>1.37297</v>
      </c>
      <c r="AJ51" s="1">
        <v>3632035</v>
      </c>
      <c r="AK51" s="1">
        <v>435</v>
      </c>
      <c r="AL51" s="1">
        <v>15</v>
      </c>
      <c r="AM51" s="1">
        <v>2.80009</v>
      </c>
      <c r="AN51" s="1">
        <v>2.07616</v>
      </c>
      <c r="AO51" s="1">
        <v>1.37297</v>
      </c>
    </row>
    <row r="52" spans="1:1">
      <c r="A52" s="6"/>
    </row>
    <row r="53" s="1" customFormat="1" spans="1:41">
      <c r="A53" s="2" t="s">
        <v>42</v>
      </c>
      <c r="B53" s="1" t="s">
        <v>506</v>
      </c>
      <c r="C53" s="1" t="s">
        <v>97</v>
      </c>
      <c r="D53" s="1" t="s">
        <v>98</v>
      </c>
      <c r="E53" s="1">
        <v>929</v>
      </c>
      <c r="F53" s="1">
        <v>939</v>
      </c>
      <c r="G53" s="1" t="s">
        <v>111</v>
      </c>
      <c r="H53" s="1">
        <v>8.53333</v>
      </c>
      <c r="I53" s="1">
        <v>0.000253</v>
      </c>
      <c r="J53" s="1">
        <v>0.391</v>
      </c>
      <c r="K53" s="1" t="s">
        <v>155</v>
      </c>
      <c r="L53" s="1" t="s">
        <v>507</v>
      </c>
      <c r="M53" s="1" t="s">
        <v>508</v>
      </c>
      <c r="N53" s="1" t="s">
        <v>509</v>
      </c>
      <c r="O53" s="1" t="s">
        <v>104</v>
      </c>
      <c r="P53" s="1">
        <v>2</v>
      </c>
      <c r="Q53" s="1" t="s">
        <v>510</v>
      </c>
      <c r="R53" s="1" t="s">
        <v>511</v>
      </c>
      <c r="S53" s="1" t="s">
        <v>512</v>
      </c>
      <c r="T53" s="1">
        <v>2937</v>
      </c>
      <c r="U53" s="1" t="s">
        <v>513</v>
      </c>
      <c r="V53" s="1" t="s">
        <v>510</v>
      </c>
      <c r="W53" s="1">
        <v>1193</v>
      </c>
      <c r="X53" s="1">
        <v>63211563</v>
      </c>
      <c r="Y53" s="1">
        <v>20</v>
      </c>
      <c r="Z53" s="1">
        <v>6.70152</v>
      </c>
      <c r="AA53" s="1">
        <v>3.34105</v>
      </c>
      <c r="AB53" s="1">
        <v>4.78974</v>
      </c>
      <c r="AC53" s="1" t="s">
        <v>514</v>
      </c>
      <c r="AD53" s="1">
        <v>982</v>
      </c>
      <c r="AE53" s="1">
        <v>63211594</v>
      </c>
      <c r="AF53" s="1">
        <v>19</v>
      </c>
      <c r="AG53" s="1">
        <v>5.42987</v>
      </c>
      <c r="AH53" s="1">
        <v>2.91391</v>
      </c>
      <c r="AI53" s="1">
        <v>3.64129</v>
      </c>
      <c r="AJ53" s="1">
        <v>63211578</v>
      </c>
      <c r="AK53" s="1">
        <v>1087.5</v>
      </c>
      <c r="AL53" s="1">
        <v>19.5</v>
      </c>
      <c r="AM53" s="1">
        <v>6.065695</v>
      </c>
      <c r="AN53" s="1">
        <v>3.12748</v>
      </c>
      <c r="AO53" s="1">
        <v>4.215515</v>
      </c>
    </row>
    <row r="54" s="1" customFormat="1" spans="1:41">
      <c r="A54" s="2"/>
      <c r="B54" s="1" t="s">
        <v>506</v>
      </c>
      <c r="C54" s="1" t="s">
        <v>97</v>
      </c>
      <c r="D54" s="1" t="s">
        <v>98</v>
      </c>
      <c r="E54" s="1">
        <v>131</v>
      </c>
      <c r="F54" s="1">
        <v>141</v>
      </c>
      <c r="G54" s="1" t="s">
        <v>99</v>
      </c>
      <c r="H54" s="1">
        <v>11.25</v>
      </c>
      <c r="I54" s="4">
        <v>5.93e-5</v>
      </c>
      <c r="J54" s="1">
        <v>0.335</v>
      </c>
      <c r="K54" s="1" t="s">
        <v>515</v>
      </c>
      <c r="L54" s="1" t="s">
        <v>507</v>
      </c>
      <c r="M54" s="1" t="s">
        <v>508</v>
      </c>
      <c r="N54" s="1" t="s">
        <v>509</v>
      </c>
      <c r="O54" s="1" t="s">
        <v>104</v>
      </c>
      <c r="P54" s="1">
        <v>2</v>
      </c>
      <c r="Q54" s="1" t="s">
        <v>510</v>
      </c>
      <c r="R54" s="1" t="s">
        <v>511</v>
      </c>
      <c r="S54" s="1" t="s">
        <v>512</v>
      </c>
      <c r="T54" s="1">
        <v>2937</v>
      </c>
      <c r="U54" s="1" t="s">
        <v>513</v>
      </c>
      <c r="V54" s="1" t="s">
        <v>510</v>
      </c>
      <c r="W54" s="1">
        <v>1193</v>
      </c>
      <c r="X54" s="1">
        <v>63211563</v>
      </c>
      <c r="Y54" s="1">
        <v>20</v>
      </c>
      <c r="Z54" s="1">
        <v>6.70152</v>
      </c>
      <c r="AA54" s="1">
        <v>3.34105</v>
      </c>
      <c r="AB54" s="1">
        <v>4.78974</v>
      </c>
      <c r="AC54" s="1" t="s">
        <v>514</v>
      </c>
      <c r="AD54" s="1">
        <v>982</v>
      </c>
      <c r="AE54" s="1">
        <v>63211594</v>
      </c>
      <c r="AF54" s="1">
        <v>19</v>
      </c>
      <c r="AG54" s="1">
        <v>5.42987</v>
      </c>
      <c r="AH54" s="1">
        <v>2.91391</v>
      </c>
      <c r="AI54" s="1">
        <v>3.64129</v>
      </c>
      <c r="AJ54" s="1">
        <v>63211578</v>
      </c>
      <c r="AK54" s="1">
        <v>1087.5</v>
      </c>
      <c r="AL54" s="1">
        <v>19.5</v>
      </c>
      <c r="AM54" s="1">
        <v>6.065695</v>
      </c>
      <c r="AN54" s="1">
        <v>3.12748</v>
      </c>
      <c r="AO54" s="1">
        <v>4.215515</v>
      </c>
    </row>
    <row r="55" s="1" customFormat="1" spans="1:41">
      <c r="A55" s="2"/>
      <c r="B55" s="1" t="s">
        <v>506</v>
      </c>
      <c r="C55" s="1" t="s">
        <v>97</v>
      </c>
      <c r="D55" s="1" t="s">
        <v>98</v>
      </c>
      <c r="E55" s="1">
        <v>978</v>
      </c>
      <c r="F55" s="1">
        <v>988</v>
      </c>
      <c r="G55" s="1" t="s">
        <v>111</v>
      </c>
      <c r="H55" s="1">
        <v>5.28333</v>
      </c>
      <c r="I55" s="1">
        <v>0.000965</v>
      </c>
      <c r="J55" s="1">
        <v>0.493</v>
      </c>
      <c r="K55" s="1" t="s">
        <v>516</v>
      </c>
      <c r="L55" s="1" t="s">
        <v>507</v>
      </c>
      <c r="M55" s="1" t="s">
        <v>508</v>
      </c>
      <c r="N55" s="1" t="s">
        <v>509</v>
      </c>
      <c r="O55" s="1" t="s">
        <v>104</v>
      </c>
      <c r="P55" s="1">
        <v>2</v>
      </c>
      <c r="Q55" s="1" t="s">
        <v>510</v>
      </c>
      <c r="R55" s="1" t="s">
        <v>511</v>
      </c>
      <c r="S55" s="1" t="s">
        <v>512</v>
      </c>
      <c r="T55" s="1">
        <v>2937</v>
      </c>
      <c r="U55" s="1" t="s">
        <v>513</v>
      </c>
      <c r="V55" s="1" t="s">
        <v>510</v>
      </c>
      <c r="W55" s="1">
        <v>1193</v>
      </c>
      <c r="X55" s="1">
        <v>63211563</v>
      </c>
      <c r="Y55" s="1">
        <v>20</v>
      </c>
      <c r="Z55" s="1">
        <v>6.70152</v>
      </c>
      <c r="AA55" s="1">
        <v>3.34105</v>
      </c>
      <c r="AB55" s="1">
        <v>4.78974</v>
      </c>
      <c r="AC55" s="1" t="s">
        <v>514</v>
      </c>
      <c r="AD55" s="1">
        <v>982</v>
      </c>
      <c r="AE55" s="1">
        <v>63211594</v>
      </c>
      <c r="AF55" s="1">
        <v>19</v>
      </c>
      <c r="AG55" s="1">
        <v>5.42987</v>
      </c>
      <c r="AH55" s="1">
        <v>2.91391</v>
      </c>
      <c r="AI55" s="1">
        <v>3.64129</v>
      </c>
      <c r="AJ55" s="1">
        <v>63211578</v>
      </c>
      <c r="AK55" s="1">
        <v>1087.5</v>
      </c>
      <c r="AL55" s="1">
        <v>19.5</v>
      </c>
      <c r="AM55" s="1">
        <v>6.065695</v>
      </c>
      <c r="AN55" s="1">
        <v>3.12748</v>
      </c>
      <c r="AO55" s="1">
        <v>4.215515</v>
      </c>
    </row>
    <row r="56" s="1" customFormat="1" spans="1:41">
      <c r="A56" s="2"/>
      <c r="B56" s="1" t="s">
        <v>506</v>
      </c>
      <c r="C56" s="1" t="s">
        <v>97</v>
      </c>
      <c r="D56" s="1" t="s">
        <v>98</v>
      </c>
      <c r="E56" s="1">
        <v>979</v>
      </c>
      <c r="F56" s="1">
        <v>989</v>
      </c>
      <c r="G56" s="1" t="s">
        <v>99</v>
      </c>
      <c r="H56" s="1">
        <v>8.4</v>
      </c>
      <c r="I56" s="1">
        <v>0.000269</v>
      </c>
      <c r="J56" s="1">
        <v>0.402</v>
      </c>
      <c r="K56" s="1" t="s">
        <v>517</v>
      </c>
      <c r="L56" s="1" t="s">
        <v>507</v>
      </c>
      <c r="M56" s="1" t="s">
        <v>508</v>
      </c>
      <c r="N56" s="1" t="s">
        <v>509</v>
      </c>
      <c r="O56" s="1" t="s">
        <v>104</v>
      </c>
      <c r="P56" s="1">
        <v>2</v>
      </c>
      <c r="Q56" s="1" t="s">
        <v>510</v>
      </c>
      <c r="R56" s="1" t="s">
        <v>511</v>
      </c>
      <c r="S56" s="1" t="s">
        <v>512</v>
      </c>
      <c r="T56" s="1">
        <v>2937</v>
      </c>
      <c r="U56" s="1" t="s">
        <v>513</v>
      </c>
      <c r="V56" s="1" t="s">
        <v>510</v>
      </c>
      <c r="W56" s="1">
        <v>1193</v>
      </c>
      <c r="X56" s="1">
        <v>63211563</v>
      </c>
      <c r="Y56" s="1">
        <v>20</v>
      </c>
      <c r="Z56" s="1">
        <v>6.70152</v>
      </c>
      <c r="AA56" s="1">
        <v>3.34105</v>
      </c>
      <c r="AB56" s="1">
        <v>4.78974</v>
      </c>
      <c r="AC56" s="1" t="s">
        <v>514</v>
      </c>
      <c r="AD56" s="1">
        <v>982</v>
      </c>
      <c r="AE56" s="1">
        <v>63211594</v>
      </c>
      <c r="AF56" s="1">
        <v>19</v>
      </c>
      <c r="AG56" s="1">
        <v>5.42987</v>
      </c>
      <c r="AH56" s="1">
        <v>2.91391</v>
      </c>
      <c r="AI56" s="1">
        <v>3.64129</v>
      </c>
      <c r="AJ56" s="1">
        <v>63211578</v>
      </c>
      <c r="AK56" s="1">
        <v>1087.5</v>
      </c>
      <c r="AL56" s="1">
        <v>19.5</v>
      </c>
      <c r="AM56" s="1">
        <v>6.065695</v>
      </c>
      <c r="AN56" s="1">
        <v>3.12748</v>
      </c>
      <c r="AO56" s="1">
        <v>4.215515</v>
      </c>
    </row>
    <row r="57" s="1" customFormat="1" spans="1:41">
      <c r="A57" s="2"/>
      <c r="B57" s="1" t="s">
        <v>518</v>
      </c>
      <c r="C57" s="1" t="s">
        <v>97</v>
      </c>
      <c r="D57" s="1" t="s">
        <v>98</v>
      </c>
      <c r="E57" s="1">
        <v>279</v>
      </c>
      <c r="F57" s="1">
        <v>289</v>
      </c>
      <c r="G57" s="1" t="s">
        <v>99</v>
      </c>
      <c r="H57" s="1">
        <v>6.95</v>
      </c>
      <c r="I57" s="1">
        <v>0.000508</v>
      </c>
      <c r="J57" s="1">
        <v>0.442</v>
      </c>
      <c r="K57" s="1" t="s">
        <v>519</v>
      </c>
      <c r="L57" s="1" t="s">
        <v>520</v>
      </c>
      <c r="M57" s="1" t="s">
        <v>521</v>
      </c>
      <c r="N57" s="1" t="s">
        <v>509</v>
      </c>
      <c r="O57" s="1" t="s">
        <v>104</v>
      </c>
      <c r="P57" s="1">
        <v>2</v>
      </c>
      <c r="Q57" s="1" t="s">
        <v>522</v>
      </c>
      <c r="R57" s="1" t="s">
        <v>523</v>
      </c>
      <c r="S57" s="1" t="s">
        <v>512</v>
      </c>
      <c r="T57" s="1">
        <v>1571</v>
      </c>
      <c r="U57" s="1" t="s">
        <v>513</v>
      </c>
      <c r="V57" s="1" t="s">
        <v>524</v>
      </c>
      <c r="W57" s="1">
        <v>490</v>
      </c>
      <c r="X57" s="1">
        <v>63209941</v>
      </c>
      <c r="Y57" s="1">
        <v>21</v>
      </c>
      <c r="Z57" s="1">
        <v>7.45623</v>
      </c>
      <c r="AA57" s="1">
        <v>3.55202</v>
      </c>
      <c r="AB57" s="1">
        <v>5.48531</v>
      </c>
      <c r="AC57" s="1" t="s">
        <v>525</v>
      </c>
      <c r="AD57" s="1">
        <v>462</v>
      </c>
      <c r="AE57" s="1">
        <v>63209950</v>
      </c>
      <c r="AF57" s="1">
        <v>17</v>
      </c>
      <c r="AG57" s="1">
        <v>5.18299</v>
      </c>
      <c r="AH57" s="1">
        <v>2.96414</v>
      </c>
      <c r="AI57" s="1">
        <v>3.41772</v>
      </c>
      <c r="AJ57" s="1">
        <v>63209946</v>
      </c>
      <c r="AK57" s="1">
        <v>476</v>
      </c>
      <c r="AL57" s="1">
        <v>19</v>
      </c>
      <c r="AM57" s="1">
        <v>6.31961</v>
      </c>
      <c r="AN57" s="1">
        <v>3.25808</v>
      </c>
      <c r="AO57" s="1">
        <v>4.451515</v>
      </c>
    </row>
    <row r="58" s="1" customFormat="1" spans="1:41">
      <c r="A58" s="2"/>
      <c r="B58" s="1" t="s">
        <v>526</v>
      </c>
      <c r="C58" s="1" t="s">
        <v>97</v>
      </c>
      <c r="D58" s="1" t="s">
        <v>98</v>
      </c>
      <c r="E58" s="1">
        <v>335</v>
      </c>
      <c r="F58" s="1">
        <v>345</v>
      </c>
      <c r="G58" s="1" t="s">
        <v>111</v>
      </c>
      <c r="H58" s="1">
        <v>5.46667</v>
      </c>
      <c r="I58" s="1">
        <v>0.000904</v>
      </c>
      <c r="J58" s="1">
        <v>0.482</v>
      </c>
      <c r="K58" s="1" t="s">
        <v>527</v>
      </c>
      <c r="L58" s="1" t="s">
        <v>528</v>
      </c>
      <c r="N58" s="1" t="s">
        <v>509</v>
      </c>
      <c r="O58" s="1" t="s">
        <v>65</v>
      </c>
      <c r="P58" s="1">
        <v>1</v>
      </c>
      <c r="Q58" s="1" t="s">
        <v>529</v>
      </c>
      <c r="R58" s="1" t="s">
        <v>132</v>
      </c>
      <c r="S58" s="1" t="s">
        <v>512</v>
      </c>
      <c r="T58" s="1">
        <v>-5229</v>
      </c>
      <c r="U58" s="1" t="s">
        <v>513</v>
      </c>
      <c r="V58" s="1" t="s">
        <v>238</v>
      </c>
      <c r="W58" s="1" t="s">
        <v>238</v>
      </c>
      <c r="X58" s="1" t="s">
        <v>238</v>
      </c>
      <c r="Y58" s="1" t="s">
        <v>238</v>
      </c>
      <c r="Z58" s="1" t="s">
        <v>238</v>
      </c>
      <c r="AA58" s="1" t="s">
        <v>238</v>
      </c>
      <c r="AB58" s="1" t="s">
        <v>238</v>
      </c>
      <c r="AC58" s="1" t="s">
        <v>529</v>
      </c>
      <c r="AD58" s="1">
        <v>443</v>
      </c>
      <c r="AE58" s="1">
        <v>63203090</v>
      </c>
      <c r="AF58" s="1">
        <v>13</v>
      </c>
      <c r="AG58" s="1">
        <v>3.09712</v>
      </c>
      <c r="AH58" s="1">
        <v>2.30544</v>
      </c>
      <c r="AI58" s="1">
        <v>1.60769</v>
      </c>
      <c r="AJ58" s="1">
        <v>63203090</v>
      </c>
      <c r="AK58" s="1">
        <v>443</v>
      </c>
      <c r="AL58" s="1">
        <v>13</v>
      </c>
      <c r="AM58" s="1">
        <v>3.09712</v>
      </c>
      <c r="AN58" s="1">
        <v>2.30544</v>
      </c>
      <c r="AO58" s="1">
        <v>1.60769</v>
      </c>
    </row>
  </sheetData>
  <mergeCells count="8">
    <mergeCell ref="A2:A15"/>
    <mergeCell ref="A17:A18"/>
    <mergeCell ref="A20:A28"/>
    <mergeCell ref="A30:A38"/>
    <mergeCell ref="A40:A41"/>
    <mergeCell ref="A43:A45"/>
    <mergeCell ref="A47:A51"/>
    <mergeCell ref="A53:A58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37"/>
  <sheetViews>
    <sheetView workbookViewId="0">
      <selection activeCell="A2" sqref="A2:A37"/>
    </sheetView>
  </sheetViews>
  <sheetFormatPr defaultColWidth="9.02654867256637" defaultRowHeight="13.5"/>
  <cols>
    <col min="1" max="1" width="53.0353982300885" customWidth="1"/>
  </cols>
  <sheetData>
    <row r="1" s="1" customFormat="1" spans="2:41">
      <c r="B1" s="1" t="s">
        <v>55</v>
      </c>
      <c r="C1" s="1" t="s">
        <v>56</v>
      </c>
      <c r="D1" s="1" t="s">
        <v>57</v>
      </c>
      <c r="E1" s="1" t="s">
        <v>58</v>
      </c>
      <c r="F1" s="1" t="s">
        <v>59</v>
      </c>
      <c r="G1" s="1" t="s">
        <v>60</v>
      </c>
      <c r="H1" s="1" t="s">
        <v>61</v>
      </c>
      <c r="I1" s="1" t="s">
        <v>62</v>
      </c>
      <c r="J1" s="1" t="s">
        <v>63</v>
      </c>
      <c r="K1" s="1" t="s">
        <v>64</v>
      </c>
      <c r="L1" s="1" t="s">
        <v>65</v>
      </c>
      <c r="M1" s="1" t="s">
        <v>66</v>
      </c>
      <c r="N1" s="1" t="s">
        <v>67</v>
      </c>
      <c r="O1" s="1" t="s">
        <v>68</v>
      </c>
      <c r="P1" s="1" t="s">
        <v>69</v>
      </c>
      <c r="Q1" s="1" t="s">
        <v>70</v>
      </c>
      <c r="R1" s="1" t="s">
        <v>71</v>
      </c>
      <c r="S1" s="1" t="s">
        <v>72</v>
      </c>
      <c r="T1" s="1" t="s">
        <v>73</v>
      </c>
      <c r="U1" s="1" t="s">
        <v>74</v>
      </c>
      <c r="V1" s="1" t="s">
        <v>75</v>
      </c>
      <c r="W1" s="1" t="s">
        <v>76</v>
      </c>
      <c r="X1" s="1" t="s">
        <v>77</v>
      </c>
      <c r="Y1" s="1" t="s">
        <v>78</v>
      </c>
      <c r="Z1" s="1" t="s">
        <v>79</v>
      </c>
      <c r="AA1" s="1" t="s">
        <v>80</v>
      </c>
      <c r="AB1" s="1" t="s">
        <v>81</v>
      </c>
      <c r="AC1" s="1" t="s">
        <v>82</v>
      </c>
      <c r="AD1" s="1" t="s">
        <v>83</v>
      </c>
      <c r="AE1" s="1" t="s">
        <v>84</v>
      </c>
      <c r="AF1" s="1" t="s">
        <v>85</v>
      </c>
      <c r="AG1" s="1" t="s">
        <v>86</v>
      </c>
      <c r="AH1" s="1" t="s">
        <v>87</v>
      </c>
      <c r="AI1" s="1" t="s">
        <v>88</v>
      </c>
      <c r="AJ1" s="1" t="s">
        <v>89</v>
      </c>
      <c r="AK1" s="1" t="s">
        <v>90</v>
      </c>
      <c r="AL1" s="1" t="s">
        <v>91</v>
      </c>
      <c r="AM1" s="1" t="s">
        <v>92</v>
      </c>
      <c r="AN1" s="1" t="s">
        <v>93</v>
      </c>
      <c r="AO1" s="1" t="s">
        <v>94</v>
      </c>
    </row>
    <row r="2" s="1" customFormat="1" spans="1:41">
      <c r="A2" s="2" t="s">
        <v>45</v>
      </c>
      <c r="B2" s="1" t="s">
        <v>530</v>
      </c>
      <c r="C2" s="1" t="s">
        <v>97</v>
      </c>
      <c r="D2" s="1" t="s">
        <v>98</v>
      </c>
      <c r="E2" s="1">
        <v>469</v>
      </c>
      <c r="F2" s="1">
        <v>479</v>
      </c>
      <c r="G2" s="1" t="s">
        <v>99</v>
      </c>
      <c r="H2" s="1">
        <v>9.51667</v>
      </c>
      <c r="I2" s="1">
        <v>0.000156</v>
      </c>
      <c r="J2" s="1">
        <v>0.352</v>
      </c>
      <c r="K2" s="1" t="s">
        <v>531</v>
      </c>
      <c r="L2" s="1" t="s">
        <v>532</v>
      </c>
      <c r="M2" s="1" t="s">
        <v>533</v>
      </c>
      <c r="N2" s="1" t="s">
        <v>534</v>
      </c>
      <c r="O2" s="1" t="s">
        <v>104</v>
      </c>
      <c r="P2" s="1">
        <v>2</v>
      </c>
      <c r="Q2" s="1" t="s">
        <v>535</v>
      </c>
      <c r="R2" s="1" t="s">
        <v>132</v>
      </c>
      <c r="S2" s="1" t="s">
        <v>536</v>
      </c>
      <c r="T2" s="1">
        <v>-8511</v>
      </c>
      <c r="U2" s="1" t="s">
        <v>537</v>
      </c>
      <c r="V2" s="1" t="s">
        <v>538</v>
      </c>
      <c r="W2" s="1">
        <v>913</v>
      </c>
      <c r="X2" s="1">
        <v>78726351</v>
      </c>
      <c r="Y2" s="1">
        <v>78</v>
      </c>
      <c r="Z2" s="1">
        <v>59.7613</v>
      </c>
      <c r="AA2" s="1">
        <v>11.8164</v>
      </c>
      <c r="AB2" s="1">
        <v>56.7463</v>
      </c>
      <c r="AC2" s="1" t="s">
        <v>539</v>
      </c>
      <c r="AD2" s="1">
        <v>1050</v>
      </c>
      <c r="AE2" s="1">
        <v>78726360</v>
      </c>
      <c r="AF2" s="1">
        <v>59</v>
      </c>
      <c r="AG2" s="1">
        <v>40.3063</v>
      </c>
      <c r="AH2" s="1">
        <v>9.38323</v>
      </c>
      <c r="AI2" s="1">
        <v>37.4016</v>
      </c>
      <c r="AJ2" s="1">
        <v>78726356</v>
      </c>
      <c r="AK2" s="1">
        <v>981.5</v>
      </c>
      <c r="AL2" s="1">
        <v>68.5</v>
      </c>
      <c r="AM2" s="1">
        <v>50.0338</v>
      </c>
      <c r="AN2" s="1">
        <v>10.599815</v>
      </c>
      <c r="AO2" s="1">
        <v>47.07395</v>
      </c>
    </row>
    <row r="3" s="1" customFormat="1" spans="1:41">
      <c r="A3" s="2"/>
      <c r="B3" s="1" t="s">
        <v>530</v>
      </c>
      <c r="C3" s="1" t="s">
        <v>97</v>
      </c>
      <c r="D3" s="1" t="s">
        <v>98</v>
      </c>
      <c r="E3" s="1">
        <v>338</v>
      </c>
      <c r="F3" s="1">
        <v>348</v>
      </c>
      <c r="G3" s="1" t="s">
        <v>99</v>
      </c>
      <c r="H3" s="1">
        <v>6.56667</v>
      </c>
      <c r="I3" s="1">
        <v>0.000593</v>
      </c>
      <c r="J3" s="1">
        <v>0.454</v>
      </c>
      <c r="K3" s="1" t="s">
        <v>540</v>
      </c>
      <c r="L3" s="1" t="s">
        <v>532</v>
      </c>
      <c r="M3" s="1" t="s">
        <v>533</v>
      </c>
      <c r="N3" s="1" t="s">
        <v>534</v>
      </c>
      <c r="O3" s="1" t="s">
        <v>104</v>
      </c>
      <c r="P3" s="1">
        <v>2</v>
      </c>
      <c r="Q3" s="1" t="s">
        <v>535</v>
      </c>
      <c r="R3" s="1" t="s">
        <v>132</v>
      </c>
      <c r="S3" s="1" t="s">
        <v>536</v>
      </c>
      <c r="T3" s="1">
        <v>-8511</v>
      </c>
      <c r="U3" s="1" t="s">
        <v>537</v>
      </c>
      <c r="V3" s="1" t="s">
        <v>538</v>
      </c>
      <c r="W3" s="1">
        <v>913</v>
      </c>
      <c r="X3" s="1">
        <v>78726351</v>
      </c>
      <c r="Y3" s="1">
        <v>78</v>
      </c>
      <c r="Z3" s="1">
        <v>59.7613</v>
      </c>
      <c r="AA3" s="1">
        <v>11.8164</v>
      </c>
      <c r="AB3" s="1">
        <v>56.7463</v>
      </c>
      <c r="AC3" s="1" t="s">
        <v>539</v>
      </c>
      <c r="AD3" s="1">
        <v>1050</v>
      </c>
      <c r="AE3" s="1">
        <v>78726360</v>
      </c>
      <c r="AF3" s="1">
        <v>59</v>
      </c>
      <c r="AG3" s="1">
        <v>40.3063</v>
      </c>
      <c r="AH3" s="1">
        <v>9.38323</v>
      </c>
      <c r="AI3" s="1">
        <v>37.4016</v>
      </c>
      <c r="AJ3" s="1">
        <v>78726356</v>
      </c>
      <c r="AK3" s="1">
        <v>981.5</v>
      </c>
      <c r="AL3" s="1">
        <v>68.5</v>
      </c>
      <c r="AM3" s="1">
        <v>50.0338</v>
      </c>
      <c r="AN3" s="1">
        <v>10.599815</v>
      </c>
      <c r="AO3" s="1">
        <v>47.07395</v>
      </c>
    </row>
    <row r="4" s="1" customFormat="1" spans="1:41">
      <c r="A4" s="2"/>
      <c r="B4" s="1" t="s">
        <v>530</v>
      </c>
      <c r="C4" s="1" t="s">
        <v>97</v>
      </c>
      <c r="D4" s="1" t="s">
        <v>98</v>
      </c>
      <c r="E4" s="1">
        <v>475</v>
      </c>
      <c r="F4" s="1">
        <v>485</v>
      </c>
      <c r="G4" s="1" t="s">
        <v>99</v>
      </c>
      <c r="H4" s="1">
        <v>7.13333</v>
      </c>
      <c r="I4" s="1">
        <v>0.000471</v>
      </c>
      <c r="J4" s="1">
        <v>0.433</v>
      </c>
      <c r="K4" s="1" t="s">
        <v>541</v>
      </c>
      <c r="L4" s="1" t="s">
        <v>532</v>
      </c>
      <c r="M4" s="1" t="s">
        <v>533</v>
      </c>
      <c r="N4" s="1" t="s">
        <v>534</v>
      </c>
      <c r="O4" s="1" t="s">
        <v>104</v>
      </c>
      <c r="P4" s="1">
        <v>2</v>
      </c>
      <c r="Q4" s="1" t="s">
        <v>535</v>
      </c>
      <c r="R4" s="1" t="s">
        <v>132</v>
      </c>
      <c r="S4" s="1" t="s">
        <v>536</v>
      </c>
      <c r="T4" s="1">
        <v>-8511</v>
      </c>
      <c r="U4" s="1" t="s">
        <v>537</v>
      </c>
      <c r="V4" s="1" t="s">
        <v>538</v>
      </c>
      <c r="W4" s="1">
        <v>913</v>
      </c>
      <c r="X4" s="1">
        <v>78726351</v>
      </c>
      <c r="Y4" s="1">
        <v>78</v>
      </c>
      <c r="Z4" s="1">
        <v>59.7613</v>
      </c>
      <c r="AA4" s="1">
        <v>11.8164</v>
      </c>
      <c r="AB4" s="1">
        <v>56.7463</v>
      </c>
      <c r="AC4" s="1" t="s">
        <v>539</v>
      </c>
      <c r="AD4" s="1">
        <v>1050</v>
      </c>
      <c r="AE4" s="1">
        <v>78726360</v>
      </c>
      <c r="AF4" s="1">
        <v>59</v>
      </c>
      <c r="AG4" s="1">
        <v>40.3063</v>
      </c>
      <c r="AH4" s="1">
        <v>9.38323</v>
      </c>
      <c r="AI4" s="1">
        <v>37.4016</v>
      </c>
      <c r="AJ4" s="1">
        <v>78726356</v>
      </c>
      <c r="AK4" s="1">
        <v>981.5</v>
      </c>
      <c r="AL4" s="1">
        <v>68.5</v>
      </c>
      <c r="AM4" s="1">
        <v>50.0338</v>
      </c>
      <c r="AN4" s="1">
        <v>10.599815</v>
      </c>
      <c r="AO4" s="1">
        <v>47.07395</v>
      </c>
    </row>
    <row r="5" s="1" customFormat="1" spans="1:41">
      <c r="A5" s="2"/>
      <c r="B5" s="1" t="s">
        <v>530</v>
      </c>
      <c r="C5" s="1" t="s">
        <v>97</v>
      </c>
      <c r="D5" s="1" t="s">
        <v>98</v>
      </c>
      <c r="E5" s="1">
        <v>888</v>
      </c>
      <c r="F5" s="1">
        <v>898</v>
      </c>
      <c r="G5" s="1" t="s">
        <v>111</v>
      </c>
      <c r="H5" s="1">
        <v>7.88333</v>
      </c>
      <c r="I5" s="1">
        <v>0.000342</v>
      </c>
      <c r="J5" s="1">
        <v>0.409</v>
      </c>
      <c r="K5" s="1" t="s">
        <v>542</v>
      </c>
      <c r="L5" s="1" t="s">
        <v>532</v>
      </c>
      <c r="M5" s="1" t="s">
        <v>533</v>
      </c>
      <c r="N5" s="1" t="s">
        <v>534</v>
      </c>
      <c r="O5" s="1" t="s">
        <v>104</v>
      </c>
      <c r="P5" s="1">
        <v>2</v>
      </c>
      <c r="Q5" s="1" t="s">
        <v>535</v>
      </c>
      <c r="R5" s="1" t="s">
        <v>132</v>
      </c>
      <c r="S5" s="1" t="s">
        <v>536</v>
      </c>
      <c r="T5" s="1">
        <v>-8511</v>
      </c>
      <c r="U5" s="1" t="s">
        <v>537</v>
      </c>
      <c r="V5" s="1" t="s">
        <v>538</v>
      </c>
      <c r="W5" s="1">
        <v>913</v>
      </c>
      <c r="X5" s="1">
        <v>78726351</v>
      </c>
      <c r="Y5" s="1">
        <v>78</v>
      </c>
      <c r="Z5" s="1">
        <v>59.7613</v>
      </c>
      <c r="AA5" s="1">
        <v>11.8164</v>
      </c>
      <c r="AB5" s="1">
        <v>56.7463</v>
      </c>
      <c r="AC5" s="1" t="s">
        <v>539</v>
      </c>
      <c r="AD5" s="1">
        <v>1050</v>
      </c>
      <c r="AE5" s="1">
        <v>78726360</v>
      </c>
      <c r="AF5" s="1">
        <v>59</v>
      </c>
      <c r="AG5" s="1">
        <v>40.3063</v>
      </c>
      <c r="AH5" s="1">
        <v>9.38323</v>
      </c>
      <c r="AI5" s="1">
        <v>37.4016</v>
      </c>
      <c r="AJ5" s="1">
        <v>78726356</v>
      </c>
      <c r="AK5" s="1">
        <v>981.5</v>
      </c>
      <c r="AL5" s="1">
        <v>68.5</v>
      </c>
      <c r="AM5" s="1">
        <v>50.0338</v>
      </c>
      <c r="AN5" s="1">
        <v>10.599815</v>
      </c>
      <c r="AO5" s="1">
        <v>47.07395</v>
      </c>
    </row>
    <row r="6" s="1" customFormat="1" spans="1:41">
      <c r="A6" s="2"/>
      <c r="B6" s="1" t="s">
        <v>530</v>
      </c>
      <c r="C6" s="1" t="s">
        <v>97</v>
      </c>
      <c r="D6" s="1" t="s">
        <v>98</v>
      </c>
      <c r="E6" s="1">
        <v>889</v>
      </c>
      <c r="F6" s="1">
        <v>899</v>
      </c>
      <c r="G6" s="1" t="s">
        <v>99</v>
      </c>
      <c r="H6" s="1">
        <v>6.76667</v>
      </c>
      <c r="I6" s="1">
        <v>0.000546</v>
      </c>
      <c r="J6" s="1">
        <v>0.45</v>
      </c>
      <c r="K6" s="1" t="s">
        <v>543</v>
      </c>
      <c r="L6" s="1" t="s">
        <v>532</v>
      </c>
      <c r="M6" s="1" t="s">
        <v>533</v>
      </c>
      <c r="N6" s="1" t="s">
        <v>534</v>
      </c>
      <c r="O6" s="1" t="s">
        <v>104</v>
      </c>
      <c r="P6" s="1">
        <v>2</v>
      </c>
      <c r="Q6" s="1" t="s">
        <v>535</v>
      </c>
      <c r="R6" s="1" t="s">
        <v>132</v>
      </c>
      <c r="S6" s="1" t="s">
        <v>536</v>
      </c>
      <c r="T6" s="1">
        <v>-8511</v>
      </c>
      <c r="U6" s="1" t="s">
        <v>537</v>
      </c>
      <c r="V6" s="1" t="s">
        <v>538</v>
      </c>
      <c r="W6" s="1">
        <v>913</v>
      </c>
      <c r="X6" s="1">
        <v>78726351</v>
      </c>
      <c r="Y6" s="1">
        <v>78</v>
      </c>
      <c r="Z6" s="1">
        <v>59.7613</v>
      </c>
      <c r="AA6" s="1">
        <v>11.8164</v>
      </c>
      <c r="AB6" s="1">
        <v>56.7463</v>
      </c>
      <c r="AC6" s="1" t="s">
        <v>539</v>
      </c>
      <c r="AD6" s="1">
        <v>1050</v>
      </c>
      <c r="AE6" s="1">
        <v>78726360</v>
      </c>
      <c r="AF6" s="1">
        <v>59</v>
      </c>
      <c r="AG6" s="1">
        <v>40.3063</v>
      </c>
      <c r="AH6" s="1">
        <v>9.38323</v>
      </c>
      <c r="AI6" s="1">
        <v>37.4016</v>
      </c>
      <c r="AJ6" s="1">
        <v>78726356</v>
      </c>
      <c r="AK6" s="1">
        <v>981.5</v>
      </c>
      <c r="AL6" s="1">
        <v>68.5</v>
      </c>
      <c r="AM6" s="1">
        <v>50.0338</v>
      </c>
      <c r="AN6" s="1">
        <v>10.599815</v>
      </c>
      <c r="AO6" s="1">
        <v>47.07395</v>
      </c>
    </row>
    <row r="7" s="1" customFormat="1" spans="1:41">
      <c r="A7" s="2"/>
      <c r="B7" s="1" t="s">
        <v>544</v>
      </c>
      <c r="C7" s="1" t="s">
        <v>97</v>
      </c>
      <c r="D7" s="1" t="s">
        <v>98</v>
      </c>
      <c r="E7" s="1">
        <v>278</v>
      </c>
      <c r="F7" s="1">
        <v>288</v>
      </c>
      <c r="G7" s="1" t="s">
        <v>99</v>
      </c>
      <c r="H7" s="1">
        <v>8.01667</v>
      </c>
      <c r="I7" s="1">
        <v>0.000321</v>
      </c>
      <c r="J7" s="1">
        <v>0.409</v>
      </c>
      <c r="K7" s="1" t="s">
        <v>545</v>
      </c>
      <c r="L7" s="1" t="s">
        <v>546</v>
      </c>
      <c r="M7" s="1" t="s">
        <v>547</v>
      </c>
      <c r="N7" s="1" t="s">
        <v>534</v>
      </c>
      <c r="O7" s="1" t="s">
        <v>104</v>
      </c>
      <c r="P7" s="1">
        <v>2</v>
      </c>
      <c r="Q7" s="1" t="s">
        <v>548</v>
      </c>
      <c r="R7" s="1" t="s">
        <v>132</v>
      </c>
      <c r="S7" s="1" t="s">
        <v>536</v>
      </c>
      <c r="T7" s="1">
        <v>-9818</v>
      </c>
      <c r="U7" s="1" t="s">
        <v>537</v>
      </c>
      <c r="V7" s="1" t="s">
        <v>549</v>
      </c>
      <c r="W7" s="1">
        <v>480</v>
      </c>
      <c r="X7" s="1">
        <v>78727874</v>
      </c>
      <c r="Y7" s="1">
        <v>44</v>
      </c>
      <c r="Z7" s="1">
        <v>26.0852</v>
      </c>
      <c r="AA7" s="1">
        <v>7.26549</v>
      </c>
      <c r="AB7" s="1">
        <v>23.4915</v>
      </c>
      <c r="AC7" s="1" t="s">
        <v>550</v>
      </c>
      <c r="AD7" s="1">
        <v>512</v>
      </c>
      <c r="AE7" s="1">
        <v>78727874</v>
      </c>
      <c r="AF7" s="1">
        <v>38</v>
      </c>
      <c r="AG7" s="1">
        <v>20.9499</v>
      </c>
      <c r="AH7" s="1">
        <v>6.4223</v>
      </c>
      <c r="AI7" s="1">
        <v>18.3951</v>
      </c>
      <c r="AJ7" s="1">
        <v>78727874</v>
      </c>
      <c r="AK7" s="1">
        <v>496</v>
      </c>
      <c r="AL7" s="1">
        <v>41</v>
      </c>
      <c r="AM7" s="1">
        <v>23.51755</v>
      </c>
      <c r="AN7" s="1">
        <v>6.843895</v>
      </c>
      <c r="AO7" s="1">
        <v>20.9433</v>
      </c>
    </row>
    <row r="8" s="1" customFormat="1" spans="1:41">
      <c r="A8" s="2"/>
      <c r="B8" s="1" t="s">
        <v>544</v>
      </c>
      <c r="C8" s="1" t="s">
        <v>97</v>
      </c>
      <c r="D8" s="1" t="s">
        <v>98</v>
      </c>
      <c r="E8" s="1">
        <v>277</v>
      </c>
      <c r="F8" s="1">
        <v>287</v>
      </c>
      <c r="G8" s="1" t="s">
        <v>111</v>
      </c>
      <c r="H8" s="1">
        <v>6.6</v>
      </c>
      <c r="I8" s="1">
        <v>0.000586</v>
      </c>
      <c r="J8" s="1">
        <v>0.453</v>
      </c>
      <c r="K8" s="1" t="s">
        <v>551</v>
      </c>
      <c r="L8" s="1" t="s">
        <v>546</v>
      </c>
      <c r="M8" s="1" t="s">
        <v>547</v>
      </c>
      <c r="N8" s="1" t="s">
        <v>534</v>
      </c>
      <c r="O8" s="1" t="s">
        <v>104</v>
      </c>
      <c r="P8" s="1">
        <v>2</v>
      </c>
      <c r="Q8" s="1" t="s">
        <v>548</v>
      </c>
      <c r="R8" s="1" t="s">
        <v>132</v>
      </c>
      <c r="S8" s="1" t="s">
        <v>536</v>
      </c>
      <c r="T8" s="1">
        <v>-9818</v>
      </c>
      <c r="U8" s="1" t="s">
        <v>537</v>
      </c>
      <c r="V8" s="1" t="s">
        <v>549</v>
      </c>
      <c r="W8" s="1">
        <v>480</v>
      </c>
      <c r="X8" s="1">
        <v>78727874</v>
      </c>
      <c r="Y8" s="1">
        <v>44</v>
      </c>
      <c r="Z8" s="1">
        <v>26.0852</v>
      </c>
      <c r="AA8" s="1">
        <v>7.26549</v>
      </c>
      <c r="AB8" s="1">
        <v>23.4915</v>
      </c>
      <c r="AC8" s="1" t="s">
        <v>550</v>
      </c>
      <c r="AD8" s="1">
        <v>512</v>
      </c>
      <c r="AE8" s="1">
        <v>78727874</v>
      </c>
      <c r="AF8" s="1">
        <v>38</v>
      </c>
      <c r="AG8" s="1">
        <v>20.9499</v>
      </c>
      <c r="AH8" s="1">
        <v>6.4223</v>
      </c>
      <c r="AI8" s="1">
        <v>18.3951</v>
      </c>
      <c r="AJ8" s="1">
        <v>78727874</v>
      </c>
      <c r="AK8" s="1">
        <v>496</v>
      </c>
      <c r="AL8" s="1">
        <v>41</v>
      </c>
      <c r="AM8" s="1">
        <v>23.51755</v>
      </c>
      <c r="AN8" s="1">
        <v>6.843895</v>
      </c>
      <c r="AO8" s="1">
        <v>20.9433</v>
      </c>
    </row>
    <row r="9" s="1" customFormat="1" spans="1:41">
      <c r="A9" s="2"/>
      <c r="B9" s="1" t="s">
        <v>552</v>
      </c>
      <c r="C9" s="1" t="s">
        <v>97</v>
      </c>
      <c r="D9" s="1" t="s">
        <v>98</v>
      </c>
      <c r="E9" s="1">
        <v>223</v>
      </c>
      <c r="F9" s="1">
        <v>233</v>
      </c>
      <c r="G9" s="1" t="s">
        <v>99</v>
      </c>
      <c r="H9" s="1">
        <v>6.73333</v>
      </c>
      <c r="I9" s="1">
        <v>0.000555</v>
      </c>
      <c r="J9" s="1">
        <v>0.45</v>
      </c>
      <c r="K9" s="1" t="s">
        <v>553</v>
      </c>
      <c r="L9" s="1" t="s">
        <v>554</v>
      </c>
      <c r="N9" s="1" t="s">
        <v>534</v>
      </c>
      <c r="O9" s="1" t="s">
        <v>65</v>
      </c>
      <c r="P9" s="1">
        <v>1</v>
      </c>
      <c r="Q9" s="1" t="s">
        <v>555</v>
      </c>
      <c r="R9" s="1" t="s">
        <v>132</v>
      </c>
      <c r="S9" s="1" t="s">
        <v>536</v>
      </c>
      <c r="T9" s="1">
        <v>8505</v>
      </c>
      <c r="U9" s="1" t="s">
        <v>537</v>
      </c>
      <c r="V9" s="1" t="s">
        <v>238</v>
      </c>
      <c r="W9" s="1" t="s">
        <v>238</v>
      </c>
      <c r="X9" s="1" t="s">
        <v>238</v>
      </c>
      <c r="Y9" s="1" t="s">
        <v>238</v>
      </c>
      <c r="Z9" s="1" t="s">
        <v>238</v>
      </c>
      <c r="AA9" s="1" t="s">
        <v>238</v>
      </c>
      <c r="AB9" s="1" t="s">
        <v>238</v>
      </c>
      <c r="AC9" s="1" t="s">
        <v>555</v>
      </c>
      <c r="AD9" s="1">
        <v>381</v>
      </c>
      <c r="AE9" s="1">
        <v>78709560</v>
      </c>
      <c r="AF9" s="1">
        <v>13</v>
      </c>
      <c r="AG9" s="1">
        <v>2.89703</v>
      </c>
      <c r="AH9" s="1">
        <v>2.21149</v>
      </c>
      <c r="AI9" s="1">
        <v>1.45585</v>
      </c>
      <c r="AJ9" s="1">
        <v>78709560</v>
      </c>
      <c r="AK9" s="1">
        <v>381</v>
      </c>
      <c r="AL9" s="1">
        <v>13</v>
      </c>
      <c r="AM9" s="1">
        <v>2.89703</v>
      </c>
      <c r="AN9" s="1">
        <v>2.21149</v>
      </c>
      <c r="AO9" s="1">
        <v>1.45585</v>
      </c>
    </row>
    <row r="10" s="1" customFormat="1" spans="1:41">
      <c r="A10" s="2"/>
      <c r="B10" s="1" t="s">
        <v>552</v>
      </c>
      <c r="C10" s="1" t="s">
        <v>97</v>
      </c>
      <c r="D10" s="1" t="s">
        <v>98</v>
      </c>
      <c r="E10" s="1">
        <v>222</v>
      </c>
      <c r="F10" s="1">
        <v>232</v>
      </c>
      <c r="G10" s="1" t="s">
        <v>111</v>
      </c>
      <c r="H10" s="1">
        <v>7.63333</v>
      </c>
      <c r="I10" s="1">
        <v>0.000381</v>
      </c>
      <c r="J10" s="1">
        <v>0.409</v>
      </c>
      <c r="K10" s="1" t="s">
        <v>556</v>
      </c>
      <c r="L10" s="1" t="s">
        <v>554</v>
      </c>
      <c r="N10" s="1" t="s">
        <v>534</v>
      </c>
      <c r="O10" s="1" t="s">
        <v>65</v>
      </c>
      <c r="P10" s="1">
        <v>1</v>
      </c>
      <c r="Q10" s="1" t="s">
        <v>555</v>
      </c>
      <c r="R10" s="1" t="s">
        <v>132</v>
      </c>
      <c r="S10" s="1" t="s">
        <v>536</v>
      </c>
      <c r="T10" s="1">
        <v>8505</v>
      </c>
      <c r="U10" s="1" t="s">
        <v>537</v>
      </c>
      <c r="V10" s="1" t="s">
        <v>238</v>
      </c>
      <c r="W10" s="1" t="s">
        <v>238</v>
      </c>
      <c r="X10" s="1" t="s">
        <v>238</v>
      </c>
      <c r="Y10" s="1" t="s">
        <v>238</v>
      </c>
      <c r="Z10" s="1" t="s">
        <v>238</v>
      </c>
      <c r="AA10" s="1" t="s">
        <v>238</v>
      </c>
      <c r="AB10" s="1" t="s">
        <v>238</v>
      </c>
      <c r="AC10" s="1" t="s">
        <v>555</v>
      </c>
      <c r="AD10" s="1">
        <v>381</v>
      </c>
      <c r="AE10" s="1">
        <v>78709560</v>
      </c>
      <c r="AF10" s="1">
        <v>13</v>
      </c>
      <c r="AG10" s="1">
        <v>2.89703</v>
      </c>
      <c r="AH10" s="1">
        <v>2.21149</v>
      </c>
      <c r="AI10" s="1">
        <v>1.45585</v>
      </c>
      <c r="AJ10" s="1">
        <v>78709560</v>
      </c>
      <c r="AK10" s="1">
        <v>381</v>
      </c>
      <c r="AL10" s="1">
        <v>13</v>
      </c>
      <c r="AM10" s="1">
        <v>2.89703</v>
      </c>
      <c r="AN10" s="1">
        <v>2.21149</v>
      </c>
      <c r="AO10" s="1">
        <v>1.45585</v>
      </c>
    </row>
    <row r="11" s="1" customFormat="1" spans="1:41">
      <c r="A11" s="2"/>
      <c r="B11" s="1" t="s">
        <v>557</v>
      </c>
      <c r="C11" s="1" t="s">
        <v>97</v>
      </c>
      <c r="D11" s="1" t="s">
        <v>98</v>
      </c>
      <c r="E11" s="1">
        <v>208</v>
      </c>
      <c r="F11" s="1">
        <v>218</v>
      </c>
      <c r="G11" s="1" t="s">
        <v>99</v>
      </c>
      <c r="H11" s="1">
        <v>7.58333</v>
      </c>
      <c r="I11" s="1">
        <v>0.000389</v>
      </c>
      <c r="J11" s="1">
        <v>0.409</v>
      </c>
      <c r="K11" s="1" t="s">
        <v>558</v>
      </c>
      <c r="L11" s="1" t="s">
        <v>559</v>
      </c>
      <c r="M11" s="1" t="s">
        <v>560</v>
      </c>
      <c r="N11" s="1" t="s">
        <v>534</v>
      </c>
      <c r="O11" s="1" t="s">
        <v>104</v>
      </c>
      <c r="P11" s="1">
        <v>2</v>
      </c>
      <c r="Q11" s="1" t="s">
        <v>561</v>
      </c>
      <c r="R11" s="1" t="s">
        <v>132</v>
      </c>
      <c r="S11" s="1" t="s">
        <v>536</v>
      </c>
      <c r="T11" s="1">
        <v>4866</v>
      </c>
      <c r="U11" s="1" t="s">
        <v>537</v>
      </c>
      <c r="V11" s="1" t="s">
        <v>562</v>
      </c>
      <c r="W11" s="1">
        <v>375</v>
      </c>
      <c r="X11" s="1">
        <v>78713165</v>
      </c>
      <c r="Y11" s="1">
        <v>32</v>
      </c>
      <c r="Z11" s="1">
        <v>9.89084</v>
      </c>
      <c r="AA11" s="1">
        <v>3.48959</v>
      </c>
      <c r="AB11" s="1">
        <v>7.77891</v>
      </c>
      <c r="AC11" s="1" t="s">
        <v>561</v>
      </c>
      <c r="AD11" s="1">
        <v>496</v>
      </c>
      <c r="AE11" s="1">
        <v>78713137</v>
      </c>
      <c r="AF11" s="1">
        <v>36</v>
      </c>
      <c r="AG11" s="1">
        <v>11.5398</v>
      </c>
      <c r="AH11" s="1">
        <v>3.6772</v>
      </c>
      <c r="AI11" s="1">
        <v>9.32265</v>
      </c>
      <c r="AJ11" s="1">
        <v>78713151</v>
      </c>
      <c r="AK11" s="1">
        <v>435.5</v>
      </c>
      <c r="AL11" s="1">
        <v>34</v>
      </c>
      <c r="AM11" s="1">
        <v>10.71532</v>
      </c>
      <c r="AN11" s="1">
        <v>3.583395</v>
      </c>
      <c r="AO11" s="1">
        <v>8.55078</v>
      </c>
    </row>
    <row r="12" s="1" customFormat="1" spans="1:41">
      <c r="A12" s="2"/>
      <c r="B12" s="1" t="s">
        <v>557</v>
      </c>
      <c r="C12" s="1" t="s">
        <v>97</v>
      </c>
      <c r="D12" s="1" t="s">
        <v>98</v>
      </c>
      <c r="E12" s="1">
        <v>207</v>
      </c>
      <c r="F12" s="1">
        <v>217</v>
      </c>
      <c r="G12" s="1" t="s">
        <v>111</v>
      </c>
      <c r="H12" s="1">
        <v>6.3</v>
      </c>
      <c r="I12" s="1">
        <v>0.00066</v>
      </c>
      <c r="J12" s="1">
        <v>0.468</v>
      </c>
      <c r="K12" s="1" t="s">
        <v>563</v>
      </c>
      <c r="L12" s="1" t="s">
        <v>559</v>
      </c>
      <c r="M12" s="1" t="s">
        <v>560</v>
      </c>
      <c r="N12" s="1" t="s">
        <v>534</v>
      </c>
      <c r="O12" s="1" t="s">
        <v>104</v>
      </c>
      <c r="P12" s="1">
        <v>2</v>
      </c>
      <c r="Q12" s="1" t="s">
        <v>561</v>
      </c>
      <c r="R12" s="1" t="s">
        <v>132</v>
      </c>
      <c r="S12" s="1" t="s">
        <v>536</v>
      </c>
      <c r="T12" s="1">
        <v>4866</v>
      </c>
      <c r="U12" s="1" t="s">
        <v>537</v>
      </c>
      <c r="V12" s="1" t="s">
        <v>562</v>
      </c>
      <c r="W12" s="1">
        <v>375</v>
      </c>
      <c r="X12" s="1">
        <v>78713165</v>
      </c>
      <c r="Y12" s="1">
        <v>32</v>
      </c>
      <c r="Z12" s="1">
        <v>9.89084</v>
      </c>
      <c r="AA12" s="1">
        <v>3.48959</v>
      </c>
      <c r="AB12" s="1">
        <v>7.77891</v>
      </c>
      <c r="AC12" s="1" t="s">
        <v>561</v>
      </c>
      <c r="AD12" s="1">
        <v>496</v>
      </c>
      <c r="AE12" s="1">
        <v>78713137</v>
      </c>
      <c r="AF12" s="1">
        <v>36</v>
      </c>
      <c r="AG12" s="1">
        <v>11.5398</v>
      </c>
      <c r="AH12" s="1">
        <v>3.6772</v>
      </c>
      <c r="AI12" s="1">
        <v>9.32265</v>
      </c>
      <c r="AJ12" s="1">
        <v>78713151</v>
      </c>
      <c r="AK12" s="1">
        <v>435.5</v>
      </c>
      <c r="AL12" s="1">
        <v>34</v>
      </c>
      <c r="AM12" s="1">
        <v>10.71532</v>
      </c>
      <c r="AN12" s="1">
        <v>3.583395</v>
      </c>
      <c r="AO12" s="1">
        <v>8.55078</v>
      </c>
    </row>
    <row r="13" s="1" customFormat="1" spans="1:41">
      <c r="A13" s="2"/>
      <c r="B13" s="1" t="s">
        <v>564</v>
      </c>
      <c r="C13" s="1" t="s">
        <v>97</v>
      </c>
      <c r="D13" s="1" t="s">
        <v>98</v>
      </c>
      <c r="E13" s="1">
        <v>184</v>
      </c>
      <c r="F13" s="1">
        <v>194</v>
      </c>
      <c r="G13" s="1" t="s">
        <v>111</v>
      </c>
      <c r="H13" s="1">
        <v>6.71667</v>
      </c>
      <c r="I13" s="1">
        <v>0.000559</v>
      </c>
      <c r="J13" s="1">
        <v>0.45</v>
      </c>
      <c r="K13" s="1" t="s">
        <v>565</v>
      </c>
      <c r="L13" s="1" t="s">
        <v>566</v>
      </c>
      <c r="M13" s="1" t="s">
        <v>567</v>
      </c>
      <c r="N13" s="1" t="s">
        <v>534</v>
      </c>
      <c r="O13" s="1" t="s">
        <v>104</v>
      </c>
      <c r="P13" s="1">
        <v>2</v>
      </c>
      <c r="Q13" s="1" t="s">
        <v>568</v>
      </c>
      <c r="R13" s="1" t="s">
        <v>132</v>
      </c>
      <c r="S13" s="1" t="s">
        <v>536</v>
      </c>
      <c r="T13" s="1">
        <v>-4897</v>
      </c>
      <c r="U13" s="1" t="s">
        <v>537</v>
      </c>
      <c r="V13" s="1" t="s">
        <v>569</v>
      </c>
      <c r="W13" s="1">
        <v>305</v>
      </c>
      <c r="X13" s="1">
        <v>78722966</v>
      </c>
      <c r="Y13" s="1">
        <v>31</v>
      </c>
      <c r="Z13" s="1">
        <v>9.20779</v>
      </c>
      <c r="AA13" s="1">
        <v>3.35835</v>
      </c>
      <c r="AB13" s="1">
        <v>7.13263</v>
      </c>
      <c r="AC13" s="1" t="s">
        <v>570</v>
      </c>
      <c r="AD13" s="1">
        <v>317</v>
      </c>
      <c r="AE13" s="1">
        <v>78722972</v>
      </c>
      <c r="AF13" s="1">
        <v>36</v>
      </c>
      <c r="AG13" s="1">
        <v>12.8389</v>
      </c>
      <c r="AH13" s="1">
        <v>4.03733</v>
      </c>
      <c r="AI13" s="1">
        <v>10.5582</v>
      </c>
      <c r="AJ13" s="1">
        <v>78722969</v>
      </c>
      <c r="AK13" s="1">
        <v>311</v>
      </c>
      <c r="AL13" s="1">
        <v>33.5</v>
      </c>
      <c r="AM13" s="1">
        <v>11.023345</v>
      </c>
      <c r="AN13" s="1">
        <v>3.69784</v>
      </c>
      <c r="AO13" s="1">
        <v>8.845415</v>
      </c>
    </row>
    <row r="14" s="1" customFormat="1" spans="1:41">
      <c r="A14" s="2"/>
      <c r="B14" s="1" t="s">
        <v>571</v>
      </c>
      <c r="C14" s="1" t="s">
        <v>97</v>
      </c>
      <c r="D14" s="1" t="s">
        <v>98</v>
      </c>
      <c r="E14" s="1">
        <v>669</v>
      </c>
      <c r="F14" s="1">
        <v>679</v>
      </c>
      <c r="G14" s="1" t="s">
        <v>99</v>
      </c>
      <c r="H14" s="1">
        <v>6.55</v>
      </c>
      <c r="I14" s="1">
        <v>0.000597</v>
      </c>
      <c r="J14" s="1">
        <v>0.455</v>
      </c>
      <c r="K14" s="1" t="s">
        <v>572</v>
      </c>
      <c r="L14" s="1" t="s">
        <v>573</v>
      </c>
      <c r="N14" s="1" t="s">
        <v>534</v>
      </c>
      <c r="O14" s="1" t="s">
        <v>65</v>
      </c>
      <c r="P14" s="1">
        <v>1</v>
      </c>
      <c r="Q14" s="1" t="s">
        <v>574</v>
      </c>
      <c r="R14" s="1" t="s">
        <v>575</v>
      </c>
      <c r="S14" s="1" t="s">
        <v>536</v>
      </c>
      <c r="T14" s="1">
        <v>2425</v>
      </c>
      <c r="U14" s="1" t="s">
        <v>537</v>
      </c>
      <c r="V14" s="1" t="s">
        <v>238</v>
      </c>
      <c r="W14" s="1" t="s">
        <v>238</v>
      </c>
      <c r="X14" s="1" t="s">
        <v>238</v>
      </c>
      <c r="Y14" s="1" t="s">
        <v>238</v>
      </c>
      <c r="Z14" s="1" t="s">
        <v>238</v>
      </c>
      <c r="AA14" s="1" t="s">
        <v>238</v>
      </c>
      <c r="AB14" s="1" t="s">
        <v>238</v>
      </c>
      <c r="AC14" s="1" t="s">
        <v>574</v>
      </c>
      <c r="AD14" s="1">
        <v>773</v>
      </c>
      <c r="AE14" s="1">
        <v>78715852</v>
      </c>
      <c r="AF14" s="1">
        <v>16</v>
      </c>
      <c r="AG14" s="1">
        <v>3.541</v>
      </c>
      <c r="AH14" s="1">
        <v>2.33865</v>
      </c>
      <c r="AI14" s="1">
        <v>1.99537</v>
      </c>
      <c r="AJ14" s="1">
        <v>78715852</v>
      </c>
      <c r="AK14" s="1">
        <v>773</v>
      </c>
      <c r="AL14" s="1">
        <v>16</v>
      </c>
      <c r="AM14" s="1">
        <v>3.541</v>
      </c>
      <c r="AN14" s="1">
        <v>2.33865</v>
      </c>
      <c r="AO14" s="1">
        <v>1.99537</v>
      </c>
    </row>
    <row r="15" s="1" customFormat="1" spans="1:41">
      <c r="A15" s="2"/>
      <c r="B15" s="1" t="s">
        <v>571</v>
      </c>
      <c r="C15" s="1" t="s">
        <v>97</v>
      </c>
      <c r="D15" s="1" t="s">
        <v>98</v>
      </c>
      <c r="E15" s="1">
        <v>720</v>
      </c>
      <c r="F15" s="1">
        <v>730</v>
      </c>
      <c r="G15" s="1" t="s">
        <v>99</v>
      </c>
      <c r="H15" s="1">
        <v>5.63333</v>
      </c>
      <c r="I15" s="1">
        <v>0.000849</v>
      </c>
      <c r="J15" s="1">
        <v>0.482</v>
      </c>
      <c r="K15" s="1" t="s">
        <v>576</v>
      </c>
      <c r="L15" s="1" t="s">
        <v>573</v>
      </c>
      <c r="N15" s="1" t="s">
        <v>534</v>
      </c>
      <c r="O15" s="1" t="s">
        <v>65</v>
      </c>
      <c r="P15" s="1">
        <v>1</v>
      </c>
      <c r="Q15" s="1" t="s">
        <v>574</v>
      </c>
      <c r="R15" s="1" t="s">
        <v>575</v>
      </c>
      <c r="S15" s="1" t="s">
        <v>536</v>
      </c>
      <c r="T15" s="1">
        <v>2425</v>
      </c>
      <c r="U15" s="1" t="s">
        <v>537</v>
      </c>
      <c r="V15" s="1" t="s">
        <v>238</v>
      </c>
      <c r="W15" s="1" t="s">
        <v>238</v>
      </c>
      <c r="X15" s="1" t="s">
        <v>238</v>
      </c>
      <c r="Y15" s="1" t="s">
        <v>238</v>
      </c>
      <c r="Z15" s="1" t="s">
        <v>238</v>
      </c>
      <c r="AA15" s="1" t="s">
        <v>238</v>
      </c>
      <c r="AB15" s="1" t="s">
        <v>238</v>
      </c>
      <c r="AC15" s="1" t="s">
        <v>574</v>
      </c>
      <c r="AD15" s="1">
        <v>773</v>
      </c>
      <c r="AE15" s="1">
        <v>78715852</v>
      </c>
      <c r="AF15" s="1">
        <v>16</v>
      </c>
      <c r="AG15" s="1">
        <v>3.541</v>
      </c>
      <c r="AH15" s="1">
        <v>2.33865</v>
      </c>
      <c r="AI15" s="1">
        <v>1.99537</v>
      </c>
      <c r="AJ15" s="1">
        <v>78715852</v>
      </c>
      <c r="AK15" s="1">
        <v>773</v>
      </c>
      <c r="AL15" s="1">
        <v>16</v>
      </c>
      <c r="AM15" s="1">
        <v>3.541</v>
      </c>
      <c r="AN15" s="1">
        <v>2.33865</v>
      </c>
      <c r="AO15" s="1">
        <v>1.99537</v>
      </c>
    </row>
    <row r="16" s="1" customFormat="1" spans="1:41">
      <c r="A16" s="2"/>
      <c r="B16" s="1" t="s">
        <v>571</v>
      </c>
      <c r="C16" s="1" t="s">
        <v>97</v>
      </c>
      <c r="D16" s="1" t="s">
        <v>98</v>
      </c>
      <c r="E16" s="1">
        <v>743</v>
      </c>
      <c r="F16" s="1">
        <v>753</v>
      </c>
      <c r="G16" s="1" t="s">
        <v>111</v>
      </c>
      <c r="H16" s="1">
        <v>6.16667</v>
      </c>
      <c r="I16" s="1">
        <v>0.000692</v>
      </c>
      <c r="J16" s="1">
        <v>0.476</v>
      </c>
      <c r="K16" s="1" t="s">
        <v>577</v>
      </c>
      <c r="L16" s="1" t="s">
        <v>573</v>
      </c>
      <c r="N16" s="1" t="s">
        <v>534</v>
      </c>
      <c r="O16" s="1" t="s">
        <v>65</v>
      </c>
      <c r="P16" s="1">
        <v>1</v>
      </c>
      <c r="Q16" s="1" t="s">
        <v>574</v>
      </c>
      <c r="R16" s="1" t="s">
        <v>575</v>
      </c>
      <c r="S16" s="1" t="s">
        <v>536</v>
      </c>
      <c r="T16" s="1">
        <v>2425</v>
      </c>
      <c r="U16" s="1" t="s">
        <v>537</v>
      </c>
      <c r="V16" s="1" t="s">
        <v>238</v>
      </c>
      <c r="W16" s="1" t="s">
        <v>238</v>
      </c>
      <c r="X16" s="1" t="s">
        <v>238</v>
      </c>
      <c r="Y16" s="1" t="s">
        <v>238</v>
      </c>
      <c r="Z16" s="1" t="s">
        <v>238</v>
      </c>
      <c r="AA16" s="1" t="s">
        <v>238</v>
      </c>
      <c r="AB16" s="1" t="s">
        <v>238</v>
      </c>
      <c r="AC16" s="1" t="s">
        <v>574</v>
      </c>
      <c r="AD16" s="1">
        <v>773</v>
      </c>
      <c r="AE16" s="1">
        <v>78715852</v>
      </c>
      <c r="AF16" s="1">
        <v>16</v>
      </c>
      <c r="AG16" s="1">
        <v>3.541</v>
      </c>
      <c r="AH16" s="1">
        <v>2.33865</v>
      </c>
      <c r="AI16" s="1">
        <v>1.99537</v>
      </c>
      <c r="AJ16" s="1">
        <v>78715852</v>
      </c>
      <c r="AK16" s="1">
        <v>773</v>
      </c>
      <c r="AL16" s="1">
        <v>16</v>
      </c>
      <c r="AM16" s="1">
        <v>3.541</v>
      </c>
      <c r="AN16" s="1">
        <v>2.33865</v>
      </c>
      <c r="AO16" s="1">
        <v>1.99537</v>
      </c>
    </row>
    <row r="17" s="1" customFormat="1" spans="1:41">
      <c r="A17" s="2"/>
      <c r="B17" s="1" t="s">
        <v>578</v>
      </c>
      <c r="C17" s="1" t="s">
        <v>97</v>
      </c>
      <c r="D17" s="1" t="s">
        <v>98</v>
      </c>
      <c r="E17" s="1">
        <v>119</v>
      </c>
      <c r="F17" s="1">
        <v>129</v>
      </c>
      <c r="G17" s="1" t="s">
        <v>111</v>
      </c>
      <c r="H17" s="1">
        <v>5.8</v>
      </c>
      <c r="I17" s="1">
        <v>0.000798</v>
      </c>
      <c r="J17" s="1">
        <v>0.482</v>
      </c>
      <c r="K17" s="1" t="s">
        <v>295</v>
      </c>
      <c r="L17" s="1" t="s">
        <v>579</v>
      </c>
      <c r="M17" s="1" t="s">
        <v>580</v>
      </c>
      <c r="N17" s="1" t="s">
        <v>534</v>
      </c>
      <c r="O17" s="1" t="s">
        <v>104</v>
      </c>
      <c r="P17" s="1">
        <v>2</v>
      </c>
      <c r="Q17" s="1" t="s">
        <v>581</v>
      </c>
      <c r="R17" s="1" t="s">
        <v>132</v>
      </c>
      <c r="S17" s="1" t="s">
        <v>536</v>
      </c>
      <c r="T17" s="1">
        <v>-6173</v>
      </c>
      <c r="U17" s="1" t="s">
        <v>537</v>
      </c>
      <c r="V17" s="1" t="s">
        <v>582</v>
      </c>
      <c r="W17" s="1">
        <v>285</v>
      </c>
      <c r="X17" s="1">
        <v>78724045</v>
      </c>
      <c r="Y17" s="1">
        <v>18</v>
      </c>
      <c r="Z17" s="1">
        <v>5.07127</v>
      </c>
      <c r="AA17" s="1">
        <v>2.84191</v>
      </c>
      <c r="AB17" s="1">
        <v>3.29712</v>
      </c>
      <c r="AC17" s="1" t="s">
        <v>581</v>
      </c>
      <c r="AD17" s="1">
        <v>569</v>
      </c>
      <c r="AE17" s="1">
        <v>78724068</v>
      </c>
      <c r="AF17" s="1">
        <v>12</v>
      </c>
      <c r="AG17" s="1">
        <v>2.51789</v>
      </c>
      <c r="AH17" s="1">
        <v>2.08047</v>
      </c>
      <c r="AI17" s="1">
        <v>1.15358</v>
      </c>
      <c r="AJ17" s="1">
        <v>78724056</v>
      </c>
      <c r="AK17" s="1">
        <v>427</v>
      </c>
      <c r="AL17" s="1">
        <v>15</v>
      </c>
      <c r="AM17" s="1">
        <v>3.79458</v>
      </c>
      <c r="AN17" s="1">
        <v>2.46119</v>
      </c>
      <c r="AO17" s="1">
        <v>2.22535</v>
      </c>
    </row>
    <row r="18" spans="1:1">
      <c r="A18" s="3"/>
    </row>
    <row r="19" s="1" customFormat="1" spans="1:41">
      <c r="A19" s="2" t="s">
        <v>47</v>
      </c>
      <c r="B19" s="1" t="s">
        <v>583</v>
      </c>
      <c r="C19" s="1" t="s">
        <v>97</v>
      </c>
      <c r="D19" s="1" t="s">
        <v>98</v>
      </c>
      <c r="E19" s="1">
        <v>134</v>
      </c>
      <c r="F19" s="1">
        <v>144</v>
      </c>
      <c r="G19" s="1" t="s">
        <v>111</v>
      </c>
      <c r="H19" s="1">
        <v>11.8333</v>
      </c>
      <c r="I19" s="4">
        <v>4.17e-5</v>
      </c>
      <c r="J19" s="1">
        <v>0.297</v>
      </c>
      <c r="K19" s="1" t="s">
        <v>584</v>
      </c>
      <c r="M19" s="1" t="s">
        <v>585</v>
      </c>
      <c r="N19" s="1" t="s">
        <v>586</v>
      </c>
      <c r="O19" s="1" t="s">
        <v>66</v>
      </c>
      <c r="P19" s="1">
        <v>1</v>
      </c>
      <c r="Q19" s="1" t="s">
        <v>587</v>
      </c>
      <c r="R19" s="1" t="s">
        <v>122</v>
      </c>
      <c r="S19" s="1" t="s">
        <v>588</v>
      </c>
      <c r="T19" s="1">
        <v>-317</v>
      </c>
      <c r="U19" s="1" t="s">
        <v>589</v>
      </c>
      <c r="V19" s="1" t="s">
        <v>587</v>
      </c>
      <c r="W19" s="1">
        <v>317</v>
      </c>
      <c r="X19" s="1">
        <v>59266877</v>
      </c>
      <c r="Y19" s="1">
        <v>27</v>
      </c>
      <c r="Z19" s="1">
        <v>11.4466</v>
      </c>
      <c r="AA19" s="1">
        <v>4.45474</v>
      </c>
      <c r="AB19" s="1">
        <v>9.26089</v>
      </c>
      <c r="AC19" s="1" t="s">
        <v>238</v>
      </c>
      <c r="AD19" s="1" t="s">
        <v>238</v>
      </c>
      <c r="AE19" s="1" t="s">
        <v>238</v>
      </c>
      <c r="AF19" s="1" t="s">
        <v>238</v>
      </c>
      <c r="AG19" s="1" t="s">
        <v>238</v>
      </c>
      <c r="AH19" s="1" t="s">
        <v>238</v>
      </c>
      <c r="AI19" s="1" t="s">
        <v>238</v>
      </c>
      <c r="AJ19" s="1">
        <v>59266877</v>
      </c>
      <c r="AK19" s="1">
        <v>317</v>
      </c>
      <c r="AL19" s="1">
        <v>27</v>
      </c>
      <c r="AM19" s="1">
        <v>11.4466</v>
      </c>
      <c r="AN19" s="1">
        <v>4.45474</v>
      </c>
      <c r="AO19" s="1">
        <v>9.26089</v>
      </c>
    </row>
    <row r="20" s="1" customFormat="1" spans="1:41">
      <c r="A20" s="2"/>
      <c r="B20" s="1" t="s">
        <v>583</v>
      </c>
      <c r="C20" s="1" t="s">
        <v>97</v>
      </c>
      <c r="D20" s="1" t="s">
        <v>98</v>
      </c>
      <c r="E20" s="1">
        <v>142</v>
      </c>
      <c r="F20" s="1">
        <v>152</v>
      </c>
      <c r="G20" s="1" t="s">
        <v>111</v>
      </c>
      <c r="H20" s="1">
        <v>6.83333</v>
      </c>
      <c r="I20" s="1">
        <v>0.000531</v>
      </c>
      <c r="J20" s="1">
        <v>0.447</v>
      </c>
      <c r="K20" s="1" t="s">
        <v>590</v>
      </c>
      <c r="M20" s="1" t="s">
        <v>585</v>
      </c>
      <c r="N20" s="1" t="s">
        <v>586</v>
      </c>
      <c r="O20" s="1" t="s">
        <v>66</v>
      </c>
      <c r="P20" s="1">
        <v>1</v>
      </c>
      <c r="Q20" s="1" t="s">
        <v>587</v>
      </c>
      <c r="R20" s="1" t="s">
        <v>122</v>
      </c>
      <c r="S20" s="1" t="s">
        <v>588</v>
      </c>
      <c r="T20" s="1">
        <v>-317</v>
      </c>
      <c r="U20" s="1" t="s">
        <v>589</v>
      </c>
      <c r="V20" s="1" t="s">
        <v>587</v>
      </c>
      <c r="W20" s="1">
        <v>317</v>
      </c>
      <c r="X20" s="1">
        <v>59266877</v>
      </c>
      <c r="Y20" s="1">
        <v>27</v>
      </c>
      <c r="Z20" s="1">
        <v>11.4466</v>
      </c>
      <c r="AA20" s="1">
        <v>4.45474</v>
      </c>
      <c r="AB20" s="1">
        <v>9.26089</v>
      </c>
      <c r="AC20" s="1" t="s">
        <v>238</v>
      </c>
      <c r="AD20" s="1" t="s">
        <v>238</v>
      </c>
      <c r="AE20" s="1" t="s">
        <v>238</v>
      </c>
      <c r="AF20" s="1" t="s">
        <v>238</v>
      </c>
      <c r="AG20" s="1" t="s">
        <v>238</v>
      </c>
      <c r="AH20" s="1" t="s">
        <v>238</v>
      </c>
      <c r="AI20" s="1" t="s">
        <v>238</v>
      </c>
      <c r="AJ20" s="1">
        <v>59266877</v>
      </c>
      <c r="AK20" s="1">
        <v>317</v>
      </c>
      <c r="AL20" s="1">
        <v>27</v>
      </c>
      <c r="AM20" s="1">
        <v>11.4466</v>
      </c>
      <c r="AN20" s="1">
        <v>4.45474</v>
      </c>
      <c r="AO20" s="1">
        <v>9.26089</v>
      </c>
    </row>
    <row r="21" s="1" customFormat="1" spans="1:41">
      <c r="A21" s="2"/>
      <c r="B21" s="1" t="s">
        <v>583</v>
      </c>
      <c r="C21" s="1" t="s">
        <v>97</v>
      </c>
      <c r="D21" s="1" t="s">
        <v>98</v>
      </c>
      <c r="E21" s="1">
        <v>135</v>
      </c>
      <c r="F21" s="1">
        <v>145</v>
      </c>
      <c r="G21" s="1" t="s">
        <v>99</v>
      </c>
      <c r="H21" s="1">
        <v>6.13333</v>
      </c>
      <c r="I21" s="1">
        <v>0.000704</v>
      </c>
      <c r="J21" s="1">
        <v>0.48</v>
      </c>
      <c r="K21" s="1" t="s">
        <v>591</v>
      </c>
      <c r="M21" s="1" t="s">
        <v>585</v>
      </c>
      <c r="N21" s="1" t="s">
        <v>586</v>
      </c>
      <c r="O21" s="1" t="s">
        <v>66</v>
      </c>
      <c r="P21" s="1">
        <v>1</v>
      </c>
      <c r="Q21" s="1" t="s">
        <v>587</v>
      </c>
      <c r="R21" s="1" t="s">
        <v>122</v>
      </c>
      <c r="S21" s="1" t="s">
        <v>588</v>
      </c>
      <c r="T21" s="1">
        <v>-317</v>
      </c>
      <c r="U21" s="1" t="s">
        <v>589</v>
      </c>
      <c r="V21" s="1" t="s">
        <v>587</v>
      </c>
      <c r="W21" s="1">
        <v>317</v>
      </c>
      <c r="X21" s="1">
        <v>59266877</v>
      </c>
      <c r="Y21" s="1">
        <v>27</v>
      </c>
      <c r="Z21" s="1">
        <v>11.4466</v>
      </c>
      <c r="AA21" s="1">
        <v>4.45474</v>
      </c>
      <c r="AB21" s="1">
        <v>9.26089</v>
      </c>
      <c r="AC21" s="1" t="s">
        <v>238</v>
      </c>
      <c r="AD21" s="1" t="s">
        <v>238</v>
      </c>
      <c r="AE21" s="1" t="s">
        <v>238</v>
      </c>
      <c r="AF21" s="1" t="s">
        <v>238</v>
      </c>
      <c r="AG21" s="1" t="s">
        <v>238</v>
      </c>
      <c r="AH21" s="1" t="s">
        <v>238</v>
      </c>
      <c r="AI21" s="1" t="s">
        <v>238</v>
      </c>
      <c r="AJ21" s="1">
        <v>59266877</v>
      </c>
      <c r="AK21" s="1">
        <v>317</v>
      </c>
      <c r="AL21" s="1">
        <v>27</v>
      </c>
      <c r="AM21" s="1">
        <v>11.4466</v>
      </c>
      <c r="AN21" s="1">
        <v>4.45474</v>
      </c>
      <c r="AO21" s="1">
        <v>9.26089</v>
      </c>
    </row>
    <row r="22" s="1" customFormat="1" spans="1:41">
      <c r="A22" s="2"/>
      <c r="B22" s="1" t="s">
        <v>592</v>
      </c>
      <c r="C22" s="1" t="s">
        <v>97</v>
      </c>
      <c r="D22" s="1" t="s">
        <v>98</v>
      </c>
      <c r="E22" s="1">
        <v>63</v>
      </c>
      <c r="F22" s="1">
        <v>73</v>
      </c>
      <c r="G22" s="1" t="s">
        <v>111</v>
      </c>
      <c r="H22" s="1">
        <v>7.46667</v>
      </c>
      <c r="I22" s="1">
        <v>0.000407</v>
      </c>
      <c r="J22" s="1">
        <v>0.41</v>
      </c>
      <c r="K22" s="1" t="s">
        <v>593</v>
      </c>
      <c r="L22" s="1" t="s">
        <v>594</v>
      </c>
      <c r="N22" s="1" t="s">
        <v>586</v>
      </c>
      <c r="O22" s="1" t="s">
        <v>65</v>
      </c>
      <c r="P22" s="1">
        <v>1</v>
      </c>
      <c r="Q22" s="1" t="s">
        <v>595</v>
      </c>
      <c r="R22" s="1" t="s">
        <v>132</v>
      </c>
      <c r="S22" s="1" t="s">
        <v>588</v>
      </c>
      <c r="T22" s="1">
        <v>-2085</v>
      </c>
      <c r="U22" s="1" t="s">
        <v>589</v>
      </c>
      <c r="V22" s="1" t="s">
        <v>238</v>
      </c>
      <c r="W22" s="1" t="s">
        <v>238</v>
      </c>
      <c r="X22" s="1" t="s">
        <v>238</v>
      </c>
      <c r="Y22" s="1" t="s">
        <v>238</v>
      </c>
      <c r="Z22" s="1" t="s">
        <v>238</v>
      </c>
      <c r="AA22" s="1" t="s">
        <v>238</v>
      </c>
      <c r="AB22" s="1" t="s">
        <v>238</v>
      </c>
      <c r="AC22" s="1" t="s">
        <v>595</v>
      </c>
      <c r="AD22" s="1">
        <v>275</v>
      </c>
      <c r="AE22" s="1">
        <v>59265119</v>
      </c>
      <c r="AF22" s="1">
        <v>12</v>
      </c>
      <c r="AG22" s="1">
        <v>2.64185</v>
      </c>
      <c r="AH22" s="1">
        <v>2.14077</v>
      </c>
      <c r="AI22" s="1">
        <v>1.2379</v>
      </c>
      <c r="AJ22" s="1">
        <v>59265119</v>
      </c>
      <c r="AK22" s="1">
        <v>275</v>
      </c>
      <c r="AL22" s="1">
        <v>12</v>
      </c>
      <c r="AM22" s="1">
        <v>2.64185</v>
      </c>
      <c r="AN22" s="1">
        <v>2.14077</v>
      </c>
      <c r="AO22" s="1">
        <v>1.2379</v>
      </c>
    </row>
    <row r="23" s="1" customFormat="1" spans="1:41">
      <c r="A23" s="2"/>
      <c r="B23" s="1" t="s">
        <v>596</v>
      </c>
      <c r="C23" s="1" t="s">
        <v>97</v>
      </c>
      <c r="D23" s="1" t="s">
        <v>98</v>
      </c>
      <c r="E23" s="1">
        <v>264</v>
      </c>
      <c r="F23" s="1">
        <v>274</v>
      </c>
      <c r="G23" s="1" t="s">
        <v>111</v>
      </c>
      <c r="H23" s="1">
        <v>6.36667</v>
      </c>
      <c r="I23" s="1">
        <v>0.000643</v>
      </c>
      <c r="J23" s="1">
        <v>0.463</v>
      </c>
      <c r="K23" s="1" t="s">
        <v>597</v>
      </c>
      <c r="L23" s="1" t="s">
        <v>598</v>
      </c>
      <c r="M23" s="1" t="s">
        <v>599</v>
      </c>
      <c r="N23" s="1" t="s">
        <v>586</v>
      </c>
      <c r="O23" s="1" t="s">
        <v>104</v>
      </c>
      <c r="P23" s="1">
        <v>2</v>
      </c>
      <c r="Q23" s="1" t="s">
        <v>600</v>
      </c>
      <c r="R23" s="1" t="s">
        <v>601</v>
      </c>
      <c r="S23" s="1" t="s">
        <v>588</v>
      </c>
      <c r="T23" s="1">
        <v>3503</v>
      </c>
      <c r="U23" s="1" t="s">
        <v>589</v>
      </c>
      <c r="V23" s="1" t="s">
        <v>602</v>
      </c>
      <c r="W23" s="1">
        <v>794</v>
      </c>
      <c r="X23" s="1">
        <v>59270565</v>
      </c>
      <c r="Y23" s="1">
        <v>30</v>
      </c>
      <c r="Z23" s="1">
        <v>13.9145</v>
      </c>
      <c r="AA23" s="1">
        <v>5.00511</v>
      </c>
      <c r="AB23" s="1">
        <v>11.6253</v>
      </c>
      <c r="AC23" s="1" t="s">
        <v>600</v>
      </c>
      <c r="AD23" s="1">
        <v>930</v>
      </c>
      <c r="AE23" s="1">
        <v>59270922</v>
      </c>
      <c r="AF23" s="1">
        <v>30</v>
      </c>
      <c r="AG23" s="1">
        <v>13.4879</v>
      </c>
      <c r="AH23" s="1">
        <v>4.848</v>
      </c>
      <c r="AI23" s="1">
        <v>11.1781</v>
      </c>
      <c r="AJ23" s="1">
        <v>59270744</v>
      </c>
      <c r="AK23" s="1">
        <v>862</v>
      </c>
      <c r="AL23" s="1">
        <v>30</v>
      </c>
      <c r="AM23" s="1">
        <v>13.7012</v>
      </c>
      <c r="AN23" s="1">
        <v>4.926555</v>
      </c>
      <c r="AO23" s="1">
        <v>11.4017</v>
      </c>
    </row>
    <row r="24" s="1" customFormat="1" spans="1:41">
      <c r="A24" s="2"/>
      <c r="B24" s="1" t="s">
        <v>596</v>
      </c>
      <c r="C24" s="1" t="s">
        <v>97</v>
      </c>
      <c r="D24" s="1" t="s">
        <v>98</v>
      </c>
      <c r="E24" s="1">
        <v>265</v>
      </c>
      <c r="F24" s="1">
        <v>275</v>
      </c>
      <c r="G24" s="1" t="s">
        <v>99</v>
      </c>
      <c r="H24" s="1">
        <v>7.15</v>
      </c>
      <c r="I24" s="1">
        <v>0.000469</v>
      </c>
      <c r="J24" s="1">
        <v>0.431</v>
      </c>
      <c r="K24" s="1" t="s">
        <v>603</v>
      </c>
      <c r="L24" s="1" t="s">
        <v>598</v>
      </c>
      <c r="M24" s="1" t="s">
        <v>599</v>
      </c>
      <c r="N24" s="1" t="s">
        <v>586</v>
      </c>
      <c r="O24" s="1" t="s">
        <v>104</v>
      </c>
      <c r="P24" s="1">
        <v>2</v>
      </c>
      <c r="Q24" s="1" t="s">
        <v>600</v>
      </c>
      <c r="R24" s="1" t="s">
        <v>601</v>
      </c>
      <c r="S24" s="1" t="s">
        <v>588</v>
      </c>
      <c r="T24" s="1">
        <v>3503</v>
      </c>
      <c r="U24" s="1" t="s">
        <v>589</v>
      </c>
      <c r="V24" s="1" t="s">
        <v>602</v>
      </c>
      <c r="W24" s="1">
        <v>794</v>
      </c>
      <c r="X24" s="1">
        <v>59270565</v>
      </c>
      <c r="Y24" s="1">
        <v>30</v>
      </c>
      <c r="Z24" s="1">
        <v>13.9145</v>
      </c>
      <c r="AA24" s="1">
        <v>5.00511</v>
      </c>
      <c r="AB24" s="1">
        <v>11.6253</v>
      </c>
      <c r="AC24" s="1" t="s">
        <v>600</v>
      </c>
      <c r="AD24" s="1">
        <v>930</v>
      </c>
      <c r="AE24" s="1">
        <v>59270922</v>
      </c>
      <c r="AF24" s="1">
        <v>30</v>
      </c>
      <c r="AG24" s="1">
        <v>13.4879</v>
      </c>
      <c r="AH24" s="1">
        <v>4.848</v>
      </c>
      <c r="AI24" s="1">
        <v>11.1781</v>
      </c>
      <c r="AJ24" s="1">
        <v>59270744</v>
      </c>
      <c r="AK24" s="1">
        <v>862</v>
      </c>
      <c r="AL24" s="1">
        <v>30</v>
      </c>
      <c r="AM24" s="1">
        <v>13.7012</v>
      </c>
      <c r="AN24" s="1">
        <v>4.926555</v>
      </c>
      <c r="AO24" s="1">
        <v>11.4017</v>
      </c>
    </row>
    <row r="25" spans="1:1">
      <c r="A25" s="3"/>
    </row>
    <row r="26" s="1" customFormat="1" spans="1:41">
      <c r="A26" s="2" t="s">
        <v>49</v>
      </c>
      <c r="B26" s="1" t="s">
        <v>604</v>
      </c>
      <c r="C26" s="1" t="s">
        <v>97</v>
      </c>
      <c r="D26" s="1" t="s">
        <v>98</v>
      </c>
      <c r="E26" s="1">
        <v>786</v>
      </c>
      <c r="F26" s="1">
        <v>796</v>
      </c>
      <c r="G26" s="1" t="s">
        <v>111</v>
      </c>
      <c r="H26" s="1">
        <v>5.45</v>
      </c>
      <c r="I26" s="1">
        <v>0.00091</v>
      </c>
      <c r="J26" s="1">
        <v>0.482</v>
      </c>
      <c r="K26" s="1" t="s">
        <v>352</v>
      </c>
      <c r="L26" s="1" t="s">
        <v>605</v>
      </c>
      <c r="M26" s="1" t="s">
        <v>606</v>
      </c>
      <c r="N26" s="1" t="s">
        <v>607</v>
      </c>
      <c r="O26" s="1" t="s">
        <v>104</v>
      </c>
      <c r="P26" s="1">
        <v>2</v>
      </c>
      <c r="Q26" s="1" t="s">
        <v>608</v>
      </c>
      <c r="R26" s="1" t="s">
        <v>132</v>
      </c>
      <c r="S26" s="1" t="s">
        <v>609</v>
      </c>
      <c r="T26" s="1">
        <v>-2366</v>
      </c>
      <c r="U26" s="1" t="s">
        <v>610</v>
      </c>
      <c r="V26" s="1" t="s">
        <v>611</v>
      </c>
      <c r="W26" s="1">
        <v>859</v>
      </c>
      <c r="X26" s="1">
        <v>59745446</v>
      </c>
      <c r="Y26" s="1">
        <v>54</v>
      </c>
      <c r="Z26" s="1">
        <v>35.5867</v>
      </c>
      <c r="AA26" s="1">
        <v>8.75038</v>
      </c>
      <c r="AB26" s="1">
        <v>32.8432</v>
      </c>
      <c r="AC26" s="1" t="s">
        <v>612</v>
      </c>
      <c r="AD26" s="1">
        <v>540</v>
      </c>
      <c r="AE26" s="1">
        <v>59745436</v>
      </c>
      <c r="AF26" s="1">
        <v>45</v>
      </c>
      <c r="AG26" s="1">
        <v>27.3477</v>
      </c>
      <c r="AH26" s="1">
        <v>7.53753</v>
      </c>
      <c r="AI26" s="1">
        <v>24.6518</v>
      </c>
      <c r="AJ26" s="1">
        <v>59745441</v>
      </c>
      <c r="AK26" s="1">
        <v>699.5</v>
      </c>
      <c r="AL26" s="1">
        <v>49.5</v>
      </c>
      <c r="AM26" s="1">
        <v>31.4672</v>
      </c>
      <c r="AN26" s="1">
        <v>8.143955</v>
      </c>
      <c r="AO26" s="1">
        <v>28.7475</v>
      </c>
    </row>
    <row r="27" s="1" customFormat="1" spans="1:41">
      <c r="A27" s="2"/>
      <c r="B27" s="1" t="s">
        <v>604</v>
      </c>
      <c r="C27" s="1" t="s">
        <v>97</v>
      </c>
      <c r="D27" s="1" t="s">
        <v>98</v>
      </c>
      <c r="E27" s="1">
        <v>547</v>
      </c>
      <c r="F27" s="1">
        <v>557</v>
      </c>
      <c r="G27" s="1" t="s">
        <v>99</v>
      </c>
      <c r="H27" s="1">
        <v>7.73333</v>
      </c>
      <c r="I27" s="1">
        <v>0.000364</v>
      </c>
      <c r="J27" s="1">
        <v>0.409</v>
      </c>
      <c r="K27" s="1" t="s">
        <v>613</v>
      </c>
      <c r="L27" s="1" t="s">
        <v>605</v>
      </c>
      <c r="M27" s="1" t="s">
        <v>606</v>
      </c>
      <c r="N27" s="1" t="s">
        <v>607</v>
      </c>
      <c r="O27" s="1" t="s">
        <v>104</v>
      </c>
      <c r="P27" s="1">
        <v>2</v>
      </c>
      <c r="Q27" s="1" t="s">
        <v>608</v>
      </c>
      <c r="R27" s="1" t="s">
        <v>132</v>
      </c>
      <c r="S27" s="1" t="s">
        <v>609</v>
      </c>
      <c r="T27" s="1">
        <v>-2366</v>
      </c>
      <c r="U27" s="1" t="s">
        <v>610</v>
      </c>
      <c r="V27" s="1" t="s">
        <v>611</v>
      </c>
      <c r="W27" s="1">
        <v>859</v>
      </c>
      <c r="X27" s="1">
        <v>59745446</v>
      </c>
      <c r="Y27" s="1">
        <v>54</v>
      </c>
      <c r="Z27" s="1">
        <v>35.5867</v>
      </c>
      <c r="AA27" s="1">
        <v>8.75038</v>
      </c>
      <c r="AB27" s="1">
        <v>32.8432</v>
      </c>
      <c r="AC27" s="1" t="s">
        <v>612</v>
      </c>
      <c r="AD27" s="1">
        <v>540</v>
      </c>
      <c r="AE27" s="1">
        <v>59745436</v>
      </c>
      <c r="AF27" s="1">
        <v>45</v>
      </c>
      <c r="AG27" s="1">
        <v>27.3477</v>
      </c>
      <c r="AH27" s="1">
        <v>7.53753</v>
      </c>
      <c r="AI27" s="1">
        <v>24.6518</v>
      </c>
      <c r="AJ27" s="1">
        <v>59745441</v>
      </c>
      <c r="AK27" s="1">
        <v>699.5</v>
      </c>
      <c r="AL27" s="1">
        <v>49.5</v>
      </c>
      <c r="AM27" s="1">
        <v>31.4672</v>
      </c>
      <c r="AN27" s="1">
        <v>8.143955</v>
      </c>
      <c r="AO27" s="1">
        <v>28.7475</v>
      </c>
    </row>
    <row r="28" s="1" customFormat="1" spans="1:41">
      <c r="A28" s="2"/>
      <c r="B28" s="1" t="s">
        <v>604</v>
      </c>
      <c r="C28" s="1" t="s">
        <v>97</v>
      </c>
      <c r="D28" s="1" t="s">
        <v>98</v>
      </c>
      <c r="E28" s="1">
        <v>546</v>
      </c>
      <c r="F28" s="1">
        <v>556</v>
      </c>
      <c r="G28" s="1" t="s">
        <v>111</v>
      </c>
      <c r="H28" s="1">
        <v>8</v>
      </c>
      <c r="I28" s="1">
        <v>0.000323</v>
      </c>
      <c r="J28" s="1">
        <v>0.409</v>
      </c>
      <c r="K28" s="1" t="s">
        <v>614</v>
      </c>
      <c r="L28" s="1" t="s">
        <v>605</v>
      </c>
      <c r="M28" s="1" t="s">
        <v>606</v>
      </c>
      <c r="N28" s="1" t="s">
        <v>607</v>
      </c>
      <c r="O28" s="1" t="s">
        <v>104</v>
      </c>
      <c r="P28" s="1">
        <v>2</v>
      </c>
      <c r="Q28" s="1" t="s">
        <v>608</v>
      </c>
      <c r="R28" s="1" t="s">
        <v>132</v>
      </c>
      <c r="S28" s="1" t="s">
        <v>609</v>
      </c>
      <c r="T28" s="1">
        <v>-2366</v>
      </c>
      <c r="U28" s="1" t="s">
        <v>610</v>
      </c>
      <c r="V28" s="1" t="s">
        <v>611</v>
      </c>
      <c r="W28" s="1">
        <v>859</v>
      </c>
      <c r="X28" s="1">
        <v>59745446</v>
      </c>
      <c r="Y28" s="1">
        <v>54</v>
      </c>
      <c r="Z28" s="1">
        <v>35.5867</v>
      </c>
      <c r="AA28" s="1">
        <v>8.75038</v>
      </c>
      <c r="AB28" s="1">
        <v>32.8432</v>
      </c>
      <c r="AC28" s="1" t="s">
        <v>612</v>
      </c>
      <c r="AD28" s="1">
        <v>540</v>
      </c>
      <c r="AE28" s="1">
        <v>59745436</v>
      </c>
      <c r="AF28" s="1">
        <v>45</v>
      </c>
      <c r="AG28" s="1">
        <v>27.3477</v>
      </c>
      <c r="AH28" s="1">
        <v>7.53753</v>
      </c>
      <c r="AI28" s="1">
        <v>24.6518</v>
      </c>
      <c r="AJ28" s="1">
        <v>59745441</v>
      </c>
      <c r="AK28" s="1">
        <v>699.5</v>
      </c>
      <c r="AL28" s="1">
        <v>49.5</v>
      </c>
      <c r="AM28" s="1">
        <v>31.4672</v>
      </c>
      <c r="AN28" s="1">
        <v>8.143955</v>
      </c>
      <c r="AO28" s="1">
        <v>28.7475</v>
      </c>
    </row>
    <row r="29" s="1" customFormat="1" spans="1:41">
      <c r="A29" s="2"/>
      <c r="B29" s="1" t="s">
        <v>604</v>
      </c>
      <c r="C29" s="1" t="s">
        <v>97</v>
      </c>
      <c r="D29" s="1" t="s">
        <v>98</v>
      </c>
      <c r="E29" s="1">
        <v>303</v>
      </c>
      <c r="F29" s="1">
        <v>313</v>
      </c>
      <c r="G29" s="1" t="s">
        <v>111</v>
      </c>
      <c r="H29" s="1">
        <v>9.01667</v>
      </c>
      <c r="I29" s="4">
        <v>0.0002</v>
      </c>
      <c r="J29" s="1">
        <v>0.387</v>
      </c>
      <c r="K29" s="1" t="s">
        <v>615</v>
      </c>
      <c r="L29" s="1" t="s">
        <v>605</v>
      </c>
      <c r="M29" s="1" t="s">
        <v>606</v>
      </c>
      <c r="N29" s="1" t="s">
        <v>607</v>
      </c>
      <c r="O29" s="1" t="s">
        <v>104</v>
      </c>
      <c r="P29" s="1">
        <v>2</v>
      </c>
      <c r="Q29" s="1" t="s">
        <v>608</v>
      </c>
      <c r="R29" s="1" t="s">
        <v>132</v>
      </c>
      <c r="S29" s="1" t="s">
        <v>609</v>
      </c>
      <c r="T29" s="1">
        <v>-2366</v>
      </c>
      <c r="U29" s="1" t="s">
        <v>610</v>
      </c>
      <c r="V29" s="1" t="s">
        <v>611</v>
      </c>
      <c r="W29" s="1">
        <v>859</v>
      </c>
      <c r="X29" s="1">
        <v>59745446</v>
      </c>
      <c r="Y29" s="1">
        <v>54</v>
      </c>
      <c r="Z29" s="1">
        <v>35.5867</v>
      </c>
      <c r="AA29" s="1">
        <v>8.75038</v>
      </c>
      <c r="AB29" s="1">
        <v>32.8432</v>
      </c>
      <c r="AC29" s="1" t="s">
        <v>612</v>
      </c>
      <c r="AD29" s="1">
        <v>540</v>
      </c>
      <c r="AE29" s="1">
        <v>59745436</v>
      </c>
      <c r="AF29" s="1">
        <v>45</v>
      </c>
      <c r="AG29" s="1">
        <v>27.3477</v>
      </c>
      <c r="AH29" s="1">
        <v>7.53753</v>
      </c>
      <c r="AI29" s="1">
        <v>24.6518</v>
      </c>
      <c r="AJ29" s="1">
        <v>59745441</v>
      </c>
      <c r="AK29" s="1">
        <v>699.5</v>
      </c>
      <c r="AL29" s="1">
        <v>49.5</v>
      </c>
      <c r="AM29" s="1">
        <v>31.4672</v>
      </c>
      <c r="AN29" s="1">
        <v>8.143955</v>
      </c>
      <c r="AO29" s="1">
        <v>28.7475</v>
      </c>
    </row>
    <row r="30" s="1" customFormat="1" spans="1:41">
      <c r="A30" s="2"/>
      <c r="B30" s="1" t="s">
        <v>604</v>
      </c>
      <c r="C30" s="1" t="s">
        <v>97</v>
      </c>
      <c r="D30" s="1" t="s">
        <v>98</v>
      </c>
      <c r="E30" s="1">
        <v>304</v>
      </c>
      <c r="F30" s="1">
        <v>314</v>
      </c>
      <c r="G30" s="1" t="s">
        <v>99</v>
      </c>
      <c r="H30" s="1">
        <v>8.23333</v>
      </c>
      <c r="I30" s="1">
        <v>0.000293</v>
      </c>
      <c r="J30" s="1">
        <v>0.409</v>
      </c>
      <c r="K30" s="1" t="s">
        <v>616</v>
      </c>
      <c r="L30" s="1" t="s">
        <v>605</v>
      </c>
      <c r="M30" s="1" t="s">
        <v>606</v>
      </c>
      <c r="N30" s="1" t="s">
        <v>607</v>
      </c>
      <c r="O30" s="1" t="s">
        <v>104</v>
      </c>
      <c r="P30" s="1">
        <v>2</v>
      </c>
      <c r="Q30" s="1" t="s">
        <v>608</v>
      </c>
      <c r="R30" s="1" t="s">
        <v>132</v>
      </c>
      <c r="S30" s="1" t="s">
        <v>609</v>
      </c>
      <c r="T30" s="1">
        <v>-2366</v>
      </c>
      <c r="U30" s="1" t="s">
        <v>610</v>
      </c>
      <c r="V30" s="1" t="s">
        <v>611</v>
      </c>
      <c r="W30" s="1">
        <v>859</v>
      </c>
      <c r="X30" s="1">
        <v>59745446</v>
      </c>
      <c r="Y30" s="1">
        <v>54</v>
      </c>
      <c r="Z30" s="1">
        <v>35.5867</v>
      </c>
      <c r="AA30" s="1">
        <v>8.75038</v>
      </c>
      <c r="AB30" s="1">
        <v>32.8432</v>
      </c>
      <c r="AC30" s="1" t="s">
        <v>612</v>
      </c>
      <c r="AD30" s="1">
        <v>540</v>
      </c>
      <c r="AE30" s="1">
        <v>59745436</v>
      </c>
      <c r="AF30" s="1">
        <v>45</v>
      </c>
      <c r="AG30" s="1">
        <v>27.3477</v>
      </c>
      <c r="AH30" s="1">
        <v>7.53753</v>
      </c>
      <c r="AI30" s="1">
        <v>24.6518</v>
      </c>
      <c r="AJ30" s="1">
        <v>59745441</v>
      </c>
      <c r="AK30" s="1">
        <v>699.5</v>
      </c>
      <c r="AL30" s="1">
        <v>49.5</v>
      </c>
      <c r="AM30" s="1">
        <v>31.4672</v>
      </c>
      <c r="AN30" s="1">
        <v>8.143955</v>
      </c>
      <c r="AO30" s="1">
        <v>28.7475</v>
      </c>
    </row>
    <row r="31" s="1" customFormat="1" spans="1:41">
      <c r="A31" s="2"/>
      <c r="B31" s="1" t="s">
        <v>617</v>
      </c>
      <c r="C31" s="1" t="s">
        <v>97</v>
      </c>
      <c r="D31" s="1" t="s">
        <v>98</v>
      </c>
      <c r="E31" s="1">
        <v>384</v>
      </c>
      <c r="F31" s="1">
        <v>394</v>
      </c>
      <c r="G31" s="1" t="s">
        <v>111</v>
      </c>
      <c r="H31" s="1">
        <v>8.95</v>
      </c>
      <c r="I31" s="1">
        <v>0.000207</v>
      </c>
      <c r="J31" s="1">
        <v>0.388</v>
      </c>
      <c r="K31" s="1" t="s">
        <v>618</v>
      </c>
      <c r="L31" s="1" t="s">
        <v>619</v>
      </c>
      <c r="N31" s="1" t="s">
        <v>607</v>
      </c>
      <c r="O31" s="1" t="s">
        <v>65</v>
      </c>
      <c r="P31" s="1">
        <v>1</v>
      </c>
      <c r="Q31" s="1" t="s">
        <v>620</v>
      </c>
      <c r="R31" s="1" t="s">
        <v>132</v>
      </c>
      <c r="S31" s="1" t="s">
        <v>609</v>
      </c>
      <c r="T31" s="1">
        <v>2700</v>
      </c>
      <c r="U31" s="1" t="s">
        <v>610</v>
      </c>
      <c r="V31" s="1" t="s">
        <v>238</v>
      </c>
      <c r="W31" s="1" t="s">
        <v>238</v>
      </c>
      <c r="X31" s="1" t="s">
        <v>238</v>
      </c>
      <c r="Y31" s="1" t="s">
        <v>238</v>
      </c>
      <c r="Z31" s="1" t="s">
        <v>238</v>
      </c>
      <c r="AA31" s="1" t="s">
        <v>238</v>
      </c>
      <c r="AB31" s="1" t="s">
        <v>238</v>
      </c>
      <c r="AC31" s="1" t="s">
        <v>620</v>
      </c>
      <c r="AD31" s="1">
        <v>708</v>
      </c>
      <c r="AE31" s="1">
        <v>59750448</v>
      </c>
      <c r="AF31" s="1">
        <v>16</v>
      </c>
      <c r="AG31" s="1">
        <v>3.541</v>
      </c>
      <c r="AH31" s="1">
        <v>2.33865</v>
      </c>
      <c r="AI31" s="1">
        <v>1.99537</v>
      </c>
      <c r="AJ31" s="1">
        <v>59750448</v>
      </c>
      <c r="AK31" s="1">
        <v>708</v>
      </c>
      <c r="AL31" s="1">
        <v>16</v>
      </c>
      <c r="AM31" s="1">
        <v>3.541</v>
      </c>
      <c r="AN31" s="1">
        <v>2.33865</v>
      </c>
      <c r="AO31" s="1">
        <v>1.99537</v>
      </c>
    </row>
    <row r="32" s="1" customFormat="1" spans="1:41">
      <c r="A32" s="2"/>
      <c r="B32" s="1" t="s">
        <v>617</v>
      </c>
      <c r="C32" s="1" t="s">
        <v>97</v>
      </c>
      <c r="D32" s="1" t="s">
        <v>98</v>
      </c>
      <c r="E32" s="1">
        <v>387</v>
      </c>
      <c r="F32" s="1">
        <v>397</v>
      </c>
      <c r="G32" s="1" t="s">
        <v>99</v>
      </c>
      <c r="H32" s="1">
        <v>8.7</v>
      </c>
      <c r="I32" s="1">
        <v>0.000234</v>
      </c>
      <c r="J32" s="1">
        <v>0.388</v>
      </c>
      <c r="K32" s="1" t="s">
        <v>621</v>
      </c>
      <c r="L32" s="1" t="s">
        <v>619</v>
      </c>
      <c r="N32" s="1" t="s">
        <v>607</v>
      </c>
      <c r="O32" s="1" t="s">
        <v>65</v>
      </c>
      <c r="P32" s="1">
        <v>1</v>
      </c>
      <c r="Q32" s="1" t="s">
        <v>620</v>
      </c>
      <c r="R32" s="1" t="s">
        <v>132</v>
      </c>
      <c r="S32" s="1" t="s">
        <v>609</v>
      </c>
      <c r="T32" s="1">
        <v>2700</v>
      </c>
      <c r="U32" s="1" t="s">
        <v>610</v>
      </c>
      <c r="V32" s="1" t="s">
        <v>238</v>
      </c>
      <c r="W32" s="1" t="s">
        <v>238</v>
      </c>
      <c r="X32" s="1" t="s">
        <v>238</v>
      </c>
      <c r="Y32" s="1" t="s">
        <v>238</v>
      </c>
      <c r="Z32" s="1" t="s">
        <v>238</v>
      </c>
      <c r="AA32" s="1" t="s">
        <v>238</v>
      </c>
      <c r="AB32" s="1" t="s">
        <v>238</v>
      </c>
      <c r="AC32" s="1" t="s">
        <v>620</v>
      </c>
      <c r="AD32" s="1">
        <v>708</v>
      </c>
      <c r="AE32" s="1">
        <v>59750448</v>
      </c>
      <c r="AF32" s="1">
        <v>16</v>
      </c>
      <c r="AG32" s="1">
        <v>3.541</v>
      </c>
      <c r="AH32" s="1">
        <v>2.33865</v>
      </c>
      <c r="AI32" s="1">
        <v>1.99537</v>
      </c>
      <c r="AJ32" s="1">
        <v>59750448</v>
      </c>
      <c r="AK32" s="1">
        <v>708</v>
      </c>
      <c r="AL32" s="1">
        <v>16</v>
      </c>
      <c r="AM32" s="1">
        <v>3.541</v>
      </c>
      <c r="AN32" s="1">
        <v>2.33865</v>
      </c>
      <c r="AO32" s="1">
        <v>1.99537</v>
      </c>
    </row>
    <row r="33" s="1" customFormat="1" spans="1:41">
      <c r="A33" s="2"/>
      <c r="B33" s="1" t="s">
        <v>617</v>
      </c>
      <c r="C33" s="1" t="s">
        <v>97</v>
      </c>
      <c r="D33" s="1" t="s">
        <v>98</v>
      </c>
      <c r="E33" s="1">
        <v>86</v>
      </c>
      <c r="F33" s="1">
        <v>96</v>
      </c>
      <c r="G33" s="1" t="s">
        <v>99</v>
      </c>
      <c r="H33" s="1">
        <v>5.31667</v>
      </c>
      <c r="I33" s="1">
        <v>0.000955</v>
      </c>
      <c r="J33" s="1">
        <v>0.492</v>
      </c>
      <c r="K33" s="1" t="s">
        <v>622</v>
      </c>
      <c r="L33" s="1" t="s">
        <v>619</v>
      </c>
      <c r="N33" s="1" t="s">
        <v>607</v>
      </c>
      <c r="O33" s="1" t="s">
        <v>65</v>
      </c>
      <c r="P33" s="1">
        <v>1</v>
      </c>
      <c r="Q33" s="1" t="s">
        <v>620</v>
      </c>
      <c r="R33" s="1" t="s">
        <v>132</v>
      </c>
      <c r="S33" s="1" t="s">
        <v>609</v>
      </c>
      <c r="T33" s="1">
        <v>2700</v>
      </c>
      <c r="U33" s="1" t="s">
        <v>610</v>
      </c>
      <c r="V33" s="1" t="s">
        <v>238</v>
      </c>
      <c r="W33" s="1" t="s">
        <v>238</v>
      </c>
      <c r="X33" s="1" t="s">
        <v>238</v>
      </c>
      <c r="Y33" s="1" t="s">
        <v>238</v>
      </c>
      <c r="Z33" s="1" t="s">
        <v>238</v>
      </c>
      <c r="AA33" s="1" t="s">
        <v>238</v>
      </c>
      <c r="AB33" s="1" t="s">
        <v>238</v>
      </c>
      <c r="AC33" s="1" t="s">
        <v>620</v>
      </c>
      <c r="AD33" s="1">
        <v>708</v>
      </c>
      <c r="AE33" s="1">
        <v>59750448</v>
      </c>
      <c r="AF33" s="1">
        <v>16</v>
      </c>
      <c r="AG33" s="1">
        <v>3.541</v>
      </c>
      <c r="AH33" s="1">
        <v>2.33865</v>
      </c>
      <c r="AI33" s="1">
        <v>1.99537</v>
      </c>
      <c r="AJ33" s="1">
        <v>59750448</v>
      </c>
      <c r="AK33" s="1">
        <v>708</v>
      </c>
      <c r="AL33" s="1">
        <v>16</v>
      </c>
      <c r="AM33" s="1">
        <v>3.541</v>
      </c>
      <c r="AN33" s="1">
        <v>2.33865</v>
      </c>
      <c r="AO33" s="1">
        <v>1.99537</v>
      </c>
    </row>
    <row r="34" s="1" customFormat="1" spans="1:41">
      <c r="A34" s="2"/>
      <c r="B34" s="1" t="s">
        <v>617</v>
      </c>
      <c r="C34" s="1" t="s">
        <v>97</v>
      </c>
      <c r="D34" s="1" t="s">
        <v>98</v>
      </c>
      <c r="E34" s="1">
        <v>356</v>
      </c>
      <c r="F34" s="1">
        <v>366</v>
      </c>
      <c r="G34" s="1" t="s">
        <v>99</v>
      </c>
      <c r="H34" s="1">
        <v>8.7</v>
      </c>
      <c r="I34" s="1">
        <v>0.000234</v>
      </c>
      <c r="J34" s="1">
        <v>0.388</v>
      </c>
      <c r="K34" s="1" t="s">
        <v>621</v>
      </c>
      <c r="L34" s="1" t="s">
        <v>619</v>
      </c>
      <c r="N34" s="1" t="s">
        <v>607</v>
      </c>
      <c r="O34" s="1" t="s">
        <v>65</v>
      </c>
      <c r="P34" s="1">
        <v>1</v>
      </c>
      <c r="Q34" s="1" t="s">
        <v>620</v>
      </c>
      <c r="R34" s="1" t="s">
        <v>132</v>
      </c>
      <c r="S34" s="1" t="s">
        <v>609</v>
      </c>
      <c r="T34" s="1">
        <v>2700</v>
      </c>
      <c r="U34" s="1" t="s">
        <v>610</v>
      </c>
      <c r="V34" s="1" t="s">
        <v>238</v>
      </c>
      <c r="W34" s="1" t="s">
        <v>238</v>
      </c>
      <c r="X34" s="1" t="s">
        <v>238</v>
      </c>
      <c r="Y34" s="1" t="s">
        <v>238</v>
      </c>
      <c r="Z34" s="1" t="s">
        <v>238</v>
      </c>
      <c r="AA34" s="1" t="s">
        <v>238</v>
      </c>
      <c r="AB34" s="1" t="s">
        <v>238</v>
      </c>
      <c r="AC34" s="1" t="s">
        <v>620</v>
      </c>
      <c r="AD34" s="1">
        <v>708</v>
      </c>
      <c r="AE34" s="1">
        <v>59750448</v>
      </c>
      <c r="AF34" s="1">
        <v>16</v>
      </c>
      <c r="AG34" s="1">
        <v>3.541</v>
      </c>
      <c r="AH34" s="1">
        <v>2.33865</v>
      </c>
      <c r="AI34" s="1">
        <v>1.99537</v>
      </c>
      <c r="AJ34" s="1">
        <v>59750448</v>
      </c>
      <c r="AK34" s="1">
        <v>708</v>
      </c>
      <c r="AL34" s="1">
        <v>16</v>
      </c>
      <c r="AM34" s="1">
        <v>3.541</v>
      </c>
      <c r="AN34" s="1">
        <v>2.33865</v>
      </c>
      <c r="AO34" s="1">
        <v>1.99537</v>
      </c>
    </row>
    <row r="35" s="1" customFormat="1" spans="1:41">
      <c r="A35" s="2"/>
      <c r="B35" s="1" t="s">
        <v>623</v>
      </c>
      <c r="C35" s="1" t="s">
        <v>97</v>
      </c>
      <c r="D35" s="1" t="s">
        <v>98</v>
      </c>
      <c r="E35" s="1">
        <v>91</v>
      </c>
      <c r="F35" s="1">
        <v>101</v>
      </c>
      <c r="G35" s="1" t="s">
        <v>111</v>
      </c>
      <c r="H35" s="1">
        <v>7.73333</v>
      </c>
      <c r="I35" s="1">
        <v>0.000364</v>
      </c>
      <c r="J35" s="1">
        <v>0.409</v>
      </c>
      <c r="K35" s="1" t="s">
        <v>624</v>
      </c>
      <c r="L35" s="1" t="s">
        <v>625</v>
      </c>
      <c r="M35" s="1" t="s">
        <v>626</v>
      </c>
      <c r="N35" s="1" t="s">
        <v>607</v>
      </c>
      <c r="O35" s="1" t="s">
        <v>104</v>
      </c>
      <c r="P35" s="1">
        <v>2</v>
      </c>
      <c r="Q35" s="1" t="s">
        <v>627</v>
      </c>
      <c r="R35" s="1" t="s">
        <v>132</v>
      </c>
      <c r="S35" s="1" t="s">
        <v>609</v>
      </c>
      <c r="T35" s="1">
        <v>-10947</v>
      </c>
      <c r="U35" s="1" t="s">
        <v>610</v>
      </c>
      <c r="V35" s="1" t="s">
        <v>627</v>
      </c>
      <c r="W35" s="1">
        <v>797</v>
      </c>
      <c r="X35" s="1">
        <v>59736868</v>
      </c>
      <c r="Y35" s="1">
        <v>29</v>
      </c>
      <c r="Z35" s="1">
        <v>8.76489</v>
      </c>
      <c r="AA35" s="1">
        <v>3.36015</v>
      </c>
      <c r="AB35" s="1">
        <v>6.71724</v>
      </c>
      <c r="AC35" s="1" t="s">
        <v>628</v>
      </c>
      <c r="AD35" s="1">
        <v>784</v>
      </c>
      <c r="AE35" s="1">
        <v>59736885</v>
      </c>
      <c r="AF35" s="1">
        <v>24</v>
      </c>
      <c r="AG35" s="1">
        <v>6.46465</v>
      </c>
      <c r="AH35" s="1">
        <v>2.9541</v>
      </c>
      <c r="AI35" s="1">
        <v>4.57919</v>
      </c>
      <c r="AJ35" s="1">
        <v>59736876</v>
      </c>
      <c r="AK35" s="1">
        <v>790.5</v>
      </c>
      <c r="AL35" s="1">
        <v>26.5</v>
      </c>
      <c r="AM35" s="1">
        <v>7.61477</v>
      </c>
      <c r="AN35" s="1">
        <v>3.157125</v>
      </c>
      <c r="AO35" s="1">
        <v>5.648215</v>
      </c>
    </row>
    <row r="36" s="1" customFormat="1" spans="1:41">
      <c r="A36" s="2"/>
      <c r="B36" s="1" t="s">
        <v>623</v>
      </c>
      <c r="C36" s="1" t="s">
        <v>97</v>
      </c>
      <c r="D36" s="1" t="s">
        <v>98</v>
      </c>
      <c r="E36" s="1">
        <v>92</v>
      </c>
      <c r="F36" s="1">
        <v>102</v>
      </c>
      <c r="G36" s="1" t="s">
        <v>99</v>
      </c>
      <c r="H36" s="1">
        <v>5.45</v>
      </c>
      <c r="I36" s="1">
        <v>0.00091</v>
      </c>
      <c r="J36" s="1">
        <v>0.482</v>
      </c>
      <c r="K36" s="1" t="s">
        <v>629</v>
      </c>
      <c r="L36" s="1" t="s">
        <v>625</v>
      </c>
      <c r="M36" s="1" t="s">
        <v>626</v>
      </c>
      <c r="N36" s="1" t="s">
        <v>607</v>
      </c>
      <c r="O36" s="1" t="s">
        <v>104</v>
      </c>
      <c r="P36" s="1">
        <v>2</v>
      </c>
      <c r="Q36" s="1" t="s">
        <v>627</v>
      </c>
      <c r="R36" s="1" t="s">
        <v>132</v>
      </c>
      <c r="S36" s="1" t="s">
        <v>609</v>
      </c>
      <c r="T36" s="1">
        <v>-10947</v>
      </c>
      <c r="U36" s="1" t="s">
        <v>610</v>
      </c>
      <c r="V36" s="1" t="s">
        <v>627</v>
      </c>
      <c r="W36" s="1">
        <v>797</v>
      </c>
      <c r="X36" s="1">
        <v>59736868</v>
      </c>
      <c r="Y36" s="1">
        <v>29</v>
      </c>
      <c r="Z36" s="1">
        <v>8.76489</v>
      </c>
      <c r="AA36" s="1">
        <v>3.36015</v>
      </c>
      <c r="AB36" s="1">
        <v>6.71724</v>
      </c>
      <c r="AC36" s="1" t="s">
        <v>628</v>
      </c>
      <c r="AD36" s="1">
        <v>784</v>
      </c>
      <c r="AE36" s="1">
        <v>59736885</v>
      </c>
      <c r="AF36" s="1">
        <v>24</v>
      </c>
      <c r="AG36" s="1">
        <v>6.46465</v>
      </c>
      <c r="AH36" s="1">
        <v>2.9541</v>
      </c>
      <c r="AI36" s="1">
        <v>4.57919</v>
      </c>
      <c r="AJ36" s="1">
        <v>59736876</v>
      </c>
      <c r="AK36" s="1">
        <v>790.5</v>
      </c>
      <c r="AL36" s="1">
        <v>26.5</v>
      </c>
      <c r="AM36" s="1">
        <v>7.61477</v>
      </c>
      <c r="AN36" s="1">
        <v>3.157125</v>
      </c>
      <c r="AO36" s="1">
        <v>5.648215</v>
      </c>
    </row>
    <row r="37" s="1" customFormat="1" spans="1:41">
      <c r="A37" s="2"/>
      <c r="B37" s="1" t="s">
        <v>630</v>
      </c>
      <c r="C37" s="1" t="s">
        <v>97</v>
      </c>
      <c r="D37" s="1" t="s">
        <v>98</v>
      </c>
      <c r="E37" s="1">
        <v>349</v>
      </c>
      <c r="F37" s="1">
        <v>359</v>
      </c>
      <c r="G37" s="1" t="s">
        <v>111</v>
      </c>
      <c r="H37" s="1">
        <v>7.31667</v>
      </c>
      <c r="I37" s="1">
        <v>0.000436</v>
      </c>
      <c r="J37" s="1">
        <v>0.419</v>
      </c>
      <c r="K37" s="1" t="s">
        <v>631</v>
      </c>
      <c r="L37" s="1" t="s">
        <v>632</v>
      </c>
      <c r="M37" s="1" t="s">
        <v>633</v>
      </c>
      <c r="N37" s="1" t="s">
        <v>607</v>
      </c>
      <c r="O37" s="1" t="s">
        <v>104</v>
      </c>
      <c r="P37" s="1">
        <v>2</v>
      </c>
      <c r="Q37" s="1" t="s">
        <v>634</v>
      </c>
      <c r="R37" s="1" t="s">
        <v>132</v>
      </c>
      <c r="S37" s="1" t="s">
        <v>609</v>
      </c>
      <c r="T37" s="1">
        <v>-5102</v>
      </c>
      <c r="U37" s="1" t="s">
        <v>610</v>
      </c>
      <c r="V37" s="1" t="s">
        <v>635</v>
      </c>
      <c r="W37" s="1">
        <v>414</v>
      </c>
      <c r="X37" s="1">
        <v>59742729</v>
      </c>
      <c r="Y37" s="1">
        <v>18</v>
      </c>
      <c r="Z37" s="1">
        <v>4.93909</v>
      </c>
      <c r="AA37" s="1">
        <v>2.78838</v>
      </c>
      <c r="AB37" s="1">
        <v>3.195</v>
      </c>
      <c r="AC37" s="1" t="s">
        <v>634</v>
      </c>
      <c r="AD37" s="1">
        <v>785</v>
      </c>
      <c r="AE37" s="1">
        <v>59742857</v>
      </c>
      <c r="AF37" s="1">
        <v>22</v>
      </c>
      <c r="AG37" s="1">
        <v>5.94023</v>
      </c>
      <c r="AH37" s="1">
        <v>2.90047</v>
      </c>
      <c r="AI37" s="1">
        <v>4.10418</v>
      </c>
      <c r="AJ37" s="1">
        <v>59742793</v>
      </c>
      <c r="AK37" s="1">
        <v>599.5</v>
      </c>
      <c r="AL37" s="1">
        <v>20</v>
      </c>
      <c r="AM37" s="1">
        <v>5.43966</v>
      </c>
      <c r="AN37" s="1">
        <v>2.844425</v>
      </c>
      <c r="AO37" s="1">
        <v>3.64959</v>
      </c>
    </row>
  </sheetData>
  <mergeCells count="3">
    <mergeCell ref="A2:A17"/>
    <mergeCell ref="A19:A24"/>
    <mergeCell ref="A26:A37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22"/>
  <sheetViews>
    <sheetView tabSelected="1" workbookViewId="0">
      <selection activeCell="A2" sqref="A2:A22"/>
    </sheetView>
  </sheetViews>
  <sheetFormatPr defaultColWidth="9.02654867256637" defaultRowHeight="13.5"/>
  <sheetData>
    <row r="1" s="1" customFormat="1" spans="2:41">
      <c r="B1" s="1" t="s">
        <v>55</v>
      </c>
      <c r="C1" s="1" t="s">
        <v>56</v>
      </c>
      <c r="D1" s="1" t="s">
        <v>57</v>
      </c>
      <c r="E1" s="1" t="s">
        <v>58</v>
      </c>
      <c r="F1" s="1" t="s">
        <v>59</v>
      </c>
      <c r="G1" s="1" t="s">
        <v>60</v>
      </c>
      <c r="H1" s="1" t="s">
        <v>61</v>
      </c>
      <c r="I1" s="1" t="s">
        <v>62</v>
      </c>
      <c r="J1" s="1" t="s">
        <v>63</v>
      </c>
      <c r="K1" s="1" t="s">
        <v>64</v>
      </c>
      <c r="L1" s="1" t="s">
        <v>65</v>
      </c>
      <c r="M1" s="1" t="s">
        <v>66</v>
      </c>
      <c r="N1" s="1" t="s">
        <v>67</v>
      </c>
      <c r="O1" s="1" t="s">
        <v>68</v>
      </c>
      <c r="P1" s="1" t="s">
        <v>69</v>
      </c>
      <c r="Q1" s="1" t="s">
        <v>70</v>
      </c>
      <c r="R1" s="1" t="s">
        <v>71</v>
      </c>
      <c r="S1" s="1" t="s">
        <v>72</v>
      </c>
      <c r="T1" s="1" t="s">
        <v>73</v>
      </c>
      <c r="U1" s="1" t="s">
        <v>74</v>
      </c>
      <c r="V1" s="1" t="s">
        <v>75</v>
      </c>
      <c r="W1" s="1" t="s">
        <v>76</v>
      </c>
      <c r="X1" s="1" t="s">
        <v>77</v>
      </c>
      <c r="Y1" s="1" t="s">
        <v>78</v>
      </c>
      <c r="Z1" s="1" t="s">
        <v>79</v>
      </c>
      <c r="AA1" s="1" t="s">
        <v>80</v>
      </c>
      <c r="AB1" s="1" t="s">
        <v>81</v>
      </c>
      <c r="AC1" s="1" t="s">
        <v>82</v>
      </c>
      <c r="AD1" s="1" t="s">
        <v>83</v>
      </c>
      <c r="AE1" s="1" t="s">
        <v>84</v>
      </c>
      <c r="AF1" s="1" t="s">
        <v>85</v>
      </c>
      <c r="AG1" s="1" t="s">
        <v>86</v>
      </c>
      <c r="AH1" s="1" t="s">
        <v>87</v>
      </c>
      <c r="AI1" s="1" t="s">
        <v>88</v>
      </c>
      <c r="AJ1" s="1" t="s">
        <v>89</v>
      </c>
      <c r="AK1" s="1" t="s">
        <v>90</v>
      </c>
      <c r="AL1" s="1" t="s">
        <v>91</v>
      </c>
      <c r="AM1" s="1" t="s">
        <v>92</v>
      </c>
      <c r="AN1" s="1" t="s">
        <v>93</v>
      </c>
      <c r="AO1" s="1" t="s">
        <v>94</v>
      </c>
    </row>
    <row r="2" s="1" customFormat="1" spans="1:41">
      <c r="A2" s="2" t="s">
        <v>52</v>
      </c>
      <c r="B2" s="1" t="s">
        <v>636</v>
      </c>
      <c r="C2" s="1" t="s">
        <v>97</v>
      </c>
      <c r="D2" s="1" t="s">
        <v>98</v>
      </c>
      <c r="E2" s="1">
        <v>357</v>
      </c>
      <c r="F2" s="1">
        <v>367</v>
      </c>
      <c r="G2" s="1" t="s">
        <v>111</v>
      </c>
      <c r="H2" s="1">
        <v>6.55</v>
      </c>
      <c r="I2" s="1">
        <v>0.000597</v>
      </c>
      <c r="J2" s="1">
        <v>0.455</v>
      </c>
      <c r="K2" s="1" t="s">
        <v>637</v>
      </c>
      <c r="M2" s="1" t="s">
        <v>638</v>
      </c>
      <c r="N2" s="1" t="s">
        <v>639</v>
      </c>
      <c r="O2" s="1" t="s">
        <v>66</v>
      </c>
      <c r="P2" s="1">
        <v>1</v>
      </c>
      <c r="Q2" s="1" t="s">
        <v>640</v>
      </c>
      <c r="R2" s="1" t="s">
        <v>641</v>
      </c>
      <c r="S2" s="1" t="s">
        <v>642</v>
      </c>
      <c r="T2" s="1">
        <v>782</v>
      </c>
      <c r="U2" s="1" t="s">
        <v>643</v>
      </c>
      <c r="V2" s="1" t="s">
        <v>640</v>
      </c>
      <c r="W2" s="1">
        <v>414</v>
      </c>
      <c r="X2" s="1">
        <v>5307871</v>
      </c>
      <c r="Y2" s="1">
        <v>13</v>
      </c>
      <c r="Z2" s="1">
        <v>2.55895</v>
      </c>
      <c r="AA2" s="1">
        <v>2.0546</v>
      </c>
      <c r="AB2" s="1">
        <v>1.13779</v>
      </c>
      <c r="AC2" s="1" t="s">
        <v>238</v>
      </c>
      <c r="AD2" s="1" t="s">
        <v>238</v>
      </c>
      <c r="AE2" s="1" t="s">
        <v>238</v>
      </c>
      <c r="AF2" s="1" t="s">
        <v>238</v>
      </c>
      <c r="AG2" s="1" t="s">
        <v>238</v>
      </c>
      <c r="AH2" s="1" t="s">
        <v>238</v>
      </c>
      <c r="AI2" s="1" t="s">
        <v>238</v>
      </c>
      <c r="AJ2" s="1">
        <v>5307871</v>
      </c>
      <c r="AK2" s="1">
        <v>414</v>
      </c>
      <c r="AL2" s="1">
        <v>13</v>
      </c>
      <c r="AM2" s="1">
        <v>2.55895</v>
      </c>
      <c r="AN2" s="1">
        <v>2.0546</v>
      </c>
      <c r="AO2" s="1">
        <v>1.13779</v>
      </c>
    </row>
    <row r="3" s="1" customFormat="1" spans="1:41">
      <c r="A3" s="2"/>
      <c r="B3" s="1" t="s">
        <v>636</v>
      </c>
      <c r="C3" s="1" t="s">
        <v>97</v>
      </c>
      <c r="D3" s="1" t="s">
        <v>98</v>
      </c>
      <c r="E3" s="1">
        <v>201</v>
      </c>
      <c r="F3" s="1">
        <v>211</v>
      </c>
      <c r="G3" s="1" t="s">
        <v>111</v>
      </c>
      <c r="H3" s="1">
        <v>9.01667</v>
      </c>
      <c r="I3" s="4">
        <v>0.0002</v>
      </c>
      <c r="J3" s="1">
        <v>0.387</v>
      </c>
      <c r="K3" s="1" t="s">
        <v>644</v>
      </c>
      <c r="M3" s="1" t="s">
        <v>638</v>
      </c>
      <c r="N3" s="1" t="s">
        <v>639</v>
      </c>
      <c r="O3" s="1" t="s">
        <v>66</v>
      </c>
      <c r="P3" s="1">
        <v>1</v>
      </c>
      <c r="Q3" s="1" t="s">
        <v>640</v>
      </c>
      <c r="R3" s="1" t="s">
        <v>641</v>
      </c>
      <c r="S3" s="1" t="s">
        <v>642</v>
      </c>
      <c r="T3" s="1">
        <v>782</v>
      </c>
      <c r="U3" s="1" t="s">
        <v>643</v>
      </c>
      <c r="V3" s="1" t="s">
        <v>640</v>
      </c>
      <c r="W3" s="1">
        <v>414</v>
      </c>
      <c r="X3" s="1">
        <v>5307871</v>
      </c>
      <c r="Y3" s="1">
        <v>13</v>
      </c>
      <c r="Z3" s="1">
        <v>2.55895</v>
      </c>
      <c r="AA3" s="1">
        <v>2.0546</v>
      </c>
      <c r="AB3" s="1">
        <v>1.13779</v>
      </c>
      <c r="AC3" s="1" t="s">
        <v>238</v>
      </c>
      <c r="AD3" s="1" t="s">
        <v>238</v>
      </c>
      <c r="AE3" s="1" t="s">
        <v>238</v>
      </c>
      <c r="AF3" s="1" t="s">
        <v>238</v>
      </c>
      <c r="AG3" s="1" t="s">
        <v>238</v>
      </c>
      <c r="AH3" s="1" t="s">
        <v>238</v>
      </c>
      <c r="AI3" s="1" t="s">
        <v>238</v>
      </c>
      <c r="AJ3" s="1">
        <v>5307871</v>
      </c>
      <c r="AK3" s="1">
        <v>414</v>
      </c>
      <c r="AL3" s="1">
        <v>13</v>
      </c>
      <c r="AM3" s="1">
        <v>2.55895</v>
      </c>
      <c r="AN3" s="1">
        <v>2.0546</v>
      </c>
      <c r="AO3" s="1">
        <v>1.13779</v>
      </c>
    </row>
    <row r="4" s="1" customFormat="1" spans="1:41">
      <c r="A4" s="2"/>
      <c r="B4" s="1" t="s">
        <v>645</v>
      </c>
      <c r="C4" s="1" t="s">
        <v>97</v>
      </c>
      <c r="D4" s="1" t="s">
        <v>98</v>
      </c>
      <c r="E4" s="1">
        <v>236</v>
      </c>
      <c r="F4" s="1">
        <v>246</v>
      </c>
      <c r="G4" s="1" t="s">
        <v>99</v>
      </c>
      <c r="H4" s="1">
        <v>8.66667</v>
      </c>
      <c r="I4" s="1">
        <v>0.000237</v>
      </c>
      <c r="J4" s="1">
        <v>0.388</v>
      </c>
      <c r="K4" s="1" t="s">
        <v>646</v>
      </c>
      <c r="L4" s="1" t="s">
        <v>647</v>
      </c>
      <c r="M4" s="1" t="s">
        <v>648</v>
      </c>
      <c r="N4" s="1" t="s">
        <v>639</v>
      </c>
      <c r="O4" s="1" t="s">
        <v>104</v>
      </c>
      <c r="P4" s="1">
        <v>2</v>
      </c>
      <c r="Q4" s="1" t="s">
        <v>649</v>
      </c>
      <c r="R4" s="1" t="s">
        <v>132</v>
      </c>
      <c r="S4" s="1" t="s">
        <v>642</v>
      </c>
      <c r="T4" s="1">
        <v>-3014</v>
      </c>
      <c r="U4" s="1" t="s">
        <v>643</v>
      </c>
      <c r="V4" s="1" t="s">
        <v>650</v>
      </c>
      <c r="W4" s="1">
        <v>392</v>
      </c>
      <c r="X4" s="1">
        <v>5311611</v>
      </c>
      <c r="Y4" s="1">
        <v>21</v>
      </c>
      <c r="Z4" s="1">
        <v>7.4374</v>
      </c>
      <c r="AA4" s="1">
        <v>3.54447</v>
      </c>
      <c r="AB4" s="1">
        <v>5.47526</v>
      </c>
      <c r="AC4" s="1" t="s">
        <v>651</v>
      </c>
      <c r="AD4" s="1">
        <v>419</v>
      </c>
      <c r="AE4" s="1">
        <v>5311617</v>
      </c>
      <c r="AF4" s="1">
        <v>26</v>
      </c>
      <c r="AG4" s="1">
        <v>11.1127</v>
      </c>
      <c r="AH4" s="1">
        <v>4.44621</v>
      </c>
      <c r="AI4" s="1">
        <v>8.91355</v>
      </c>
      <c r="AJ4" s="1">
        <v>5311614</v>
      </c>
      <c r="AK4" s="1">
        <v>405.5</v>
      </c>
      <c r="AL4" s="1">
        <v>23.5</v>
      </c>
      <c r="AM4" s="1">
        <v>9.27505</v>
      </c>
      <c r="AN4" s="1">
        <v>3.99534</v>
      </c>
      <c r="AO4" s="1">
        <v>7.194405</v>
      </c>
    </row>
    <row r="5" s="1" customFormat="1" spans="1:41">
      <c r="A5" s="2"/>
      <c r="B5" s="1" t="s">
        <v>652</v>
      </c>
      <c r="C5" s="1" t="s">
        <v>97</v>
      </c>
      <c r="D5" s="1" t="s">
        <v>98</v>
      </c>
      <c r="E5" s="1">
        <v>181</v>
      </c>
      <c r="F5" s="1">
        <v>191</v>
      </c>
      <c r="G5" s="1" t="s">
        <v>99</v>
      </c>
      <c r="H5" s="1">
        <v>8.26667</v>
      </c>
      <c r="I5" s="1">
        <v>0.000287</v>
      </c>
      <c r="J5" s="1">
        <v>0.409</v>
      </c>
      <c r="K5" s="1" t="s">
        <v>653</v>
      </c>
      <c r="L5" s="1" t="s">
        <v>654</v>
      </c>
      <c r="M5" s="1" t="s">
        <v>655</v>
      </c>
      <c r="N5" s="1" t="s">
        <v>639</v>
      </c>
      <c r="O5" s="1" t="s">
        <v>104</v>
      </c>
      <c r="P5" s="1">
        <v>2</v>
      </c>
      <c r="Q5" s="1" t="s">
        <v>656</v>
      </c>
      <c r="R5" s="1" t="s">
        <v>279</v>
      </c>
      <c r="S5" s="1" t="s">
        <v>642</v>
      </c>
      <c r="T5" s="1">
        <v>-1527</v>
      </c>
      <c r="U5" s="1" t="s">
        <v>643</v>
      </c>
      <c r="V5" s="1" t="s">
        <v>657</v>
      </c>
      <c r="W5" s="1">
        <v>447</v>
      </c>
      <c r="X5" s="1">
        <v>5310124</v>
      </c>
      <c r="Y5" s="1">
        <v>23</v>
      </c>
      <c r="Z5" s="1">
        <v>7.8275</v>
      </c>
      <c r="AA5" s="1">
        <v>3.5112</v>
      </c>
      <c r="AB5" s="1">
        <v>5.83531</v>
      </c>
      <c r="AC5" s="1" t="s">
        <v>656</v>
      </c>
      <c r="AD5" s="1">
        <v>632</v>
      </c>
      <c r="AE5" s="1">
        <v>5310012</v>
      </c>
      <c r="AF5" s="1">
        <v>24</v>
      </c>
      <c r="AG5" s="1">
        <v>9.13491</v>
      </c>
      <c r="AH5" s="1">
        <v>3.90968</v>
      </c>
      <c r="AI5" s="1">
        <v>7.04888</v>
      </c>
      <c r="AJ5" s="1">
        <v>5310068</v>
      </c>
      <c r="AK5" s="1">
        <v>539.5</v>
      </c>
      <c r="AL5" s="1">
        <v>23.5</v>
      </c>
      <c r="AM5" s="1">
        <v>8.481205</v>
      </c>
      <c r="AN5" s="1">
        <v>3.71044</v>
      </c>
      <c r="AO5" s="1">
        <v>6.442095</v>
      </c>
    </row>
    <row r="6" s="1" customFormat="1" spans="1:41">
      <c r="A6" s="2"/>
      <c r="B6" s="1" t="s">
        <v>652</v>
      </c>
      <c r="C6" s="1" t="s">
        <v>97</v>
      </c>
      <c r="D6" s="1" t="s">
        <v>98</v>
      </c>
      <c r="E6" s="1">
        <v>448</v>
      </c>
      <c r="F6" s="1">
        <v>458</v>
      </c>
      <c r="G6" s="1" t="s">
        <v>111</v>
      </c>
      <c r="H6" s="1">
        <v>5.96667</v>
      </c>
      <c r="I6" s="1">
        <v>0.000746</v>
      </c>
      <c r="J6" s="1">
        <v>0.482</v>
      </c>
      <c r="K6" s="1" t="s">
        <v>658</v>
      </c>
      <c r="L6" s="1" t="s">
        <v>654</v>
      </c>
      <c r="M6" s="1" t="s">
        <v>655</v>
      </c>
      <c r="N6" s="1" t="s">
        <v>639</v>
      </c>
      <c r="O6" s="1" t="s">
        <v>104</v>
      </c>
      <c r="P6" s="1">
        <v>2</v>
      </c>
      <c r="Q6" s="1" t="s">
        <v>656</v>
      </c>
      <c r="R6" s="1" t="s">
        <v>279</v>
      </c>
      <c r="S6" s="1" t="s">
        <v>642</v>
      </c>
      <c r="T6" s="1">
        <v>-1527</v>
      </c>
      <c r="U6" s="1" t="s">
        <v>643</v>
      </c>
      <c r="V6" s="1" t="s">
        <v>657</v>
      </c>
      <c r="W6" s="1">
        <v>447</v>
      </c>
      <c r="X6" s="1">
        <v>5310124</v>
      </c>
      <c r="Y6" s="1">
        <v>23</v>
      </c>
      <c r="Z6" s="1">
        <v>7.8275</v>
      </c>
      <c r="AA6" s="1">
        <v>3.5112</v>
      </c>
      <c r="AB6" s="1">
        <v>5.83531</v>
      </c>
      <c r="AC6" s="1" t="s">
        <v>656</v>
      </c>
      <c r="AD6" s="1">
        <v>632</v>
      </c>
      <c r="AE6" s="1">
        <v>5310012</v>
      </c>
      <c r="AF6" s="1">
        <v>24</v>
      </c>
      <c r="AG6" s="1">
        <v>9.13491</v>
      </c>
      <c r="AH6" s="1">
        <v>3.90968</v>
      </c>
      <c r="AI6" s="1">
        <v>7.04888</v>
      </c>
      <c r="AJ6" s="1">
        <v>5310068</v>
      </c>
      <c r="AK6" s="1">
        <v>539.5</v>
      </c>
      <c r="AL6" s="1">
        <v>23.5</v>
      </c>
      <c r="AM6" s="1">
        <v>8.481205</v>
      </c>
      <c r="AN6" s="1">
        <v>3.71044</v>
      </c>
      <c r="AO6" s="1">
        <v>6.442095</v>
      </c>
    </row>
    <row r="7" s="1" customFormat="1" spans="1:41">
      <c r="A7" s="2"/>
      <c r="B7" s="1" t="s">
        <v>659</v>
      </c>
      <c r="C7" s="1" t="s">
        <v>97</v>
      </c>
      <c r="D7" s="1" t="s">
        <v>98</v>
      </c>
      <c r="E7" s="1">
        <v>52</v>
      </c>
      <c r="F7" s="1">
        <v>62</v>
      </c>
      <c r="G7" s="1" t="s">
        <v>111</v>
      </c>
      <c r="H7" s="1">
        <v>8.11667</v>
      </c>
      <c r="I7" s="1">
        <v>0.000307</v>
      </c>
      <c r="J7" s="1">
        <v>0.409</v>
      </c>
      <c r="K7" s="1" t="s">
        <v>660</v>
      </c>
      <c r="L7" s="1" t="s">
        <v>661</v>
      </c>
      <c r="M7" s="1" t="s">
        <v>662</v>
      </c>
      <c r="N7" s="1" t="s">
        <v>639</v>
      </c>
      <c r="O7" s="1" t="s">
        <v>104</v>
      </c>
      <c r="P7" s="1">
        <v>2</v>
      </c>
      <c r="Q7" s="1" t="s">
        <v>663</v>
      </c>
      <c r="R7" s="1" t="s">
        <v>132</v>
      </c>
      <c r="S7" s="1" t="s">
        <v>642</v>
      </c>
      <c r="T7" s="1">
        <v>-5344</v>
      </c>
      <c r="U7" s="1" t="s">
        <v>643</v>
      </c>
      <c r="V7" s="1" t="s">
        <v>664</v>
      </c>
      <c r="W7" s="1">
        <v>772</v>
      </c>
      <c r="X7" s="1">
        <v>5313867</v>
      </c>
      <c r="Y7" s="1">
        <v>22</v>
      </c>
      <c r="Z7" s="1">
        <v>6.00112</v>
      </c>
      <c r="AA7" s="1">
        <v>2.92209</v>
      </c>
      <c r="AB7" s="1">
        <v>4.15093</v>
      </c>
      <c r="AC7" s="1" t="s">
        <v>665</v>
      </c>
      <c r="AD7" s="1">
        <v>648</v>
      </c>
      <c r="AE7" s="1">
        <v>5313909</v>
      </c>
      <c r="AF7" s="1">
        <v>22</v>
      </c>
      <c r="AG7" s="1">
        <v>7.90399</v>
      </c>
      <c r="AH7" s="1">
        <v>3.63316</v>
      </c>
      <c r="AI7" s="1">
        <v>5.90211</v>
      </c>
      <c r="AJ7" s="1">
        <v>5313888</v>
      </c>
      <c r="AK7" s="1">
        <v>710</v>
      </c>
      <c r="AL7" s="1">
        <v>22</v>
      </c>
      <c r="AM7" s="1">
        <v>6.952555</v>
      </c>
      <c r="AN7" s="1">
        <v>3.277625</v>
      </c>
      <c r="AO7" s="1">
        <v>5.02652</v>
      </c>
    </row>
    <row r="8" s="1" customFormat="1" spans="1:41">
      <c r="A8" s="2"/>
      <c r="B8" s="1" t="s">
        <v>659</v>
      </c>
      <c r="C8" s="1" t="s">
        <v>97</v>
      </c>
      <c r="D8" s="1" t="s">
        <v>98</v>
      </c>
      <c r="E8" s="1">
        <v>53</v>
      </c>
      <c r="F8" s="1">
        <v>63</v>
      </c>
      <c r="G8" s="1" t="s">
        <v>99</v>
      </c>
      <c r="H8" s="1">
        <v>7.38333</v>
      </c>
      <c r="I8" s="1">
        <v>0.000424</v>
      </c>
      <c r="J8" s="1">
        <v>0.417</v>
      </c>
      <c r="K8" s="1" t="s">
        <v>666</v>
      </c>
      <c r="L8" s="1" t="s">
        <v>661</v>
      </c>
      <c r="M8" s="1" t="s">
        <v>662</v>
      </c>
      <c r="N8" s="1" t="s">
        <v>639</v>
      </c>
      <c r="O8" s="1" t="s">
        <v>104</v>
      </c>
      <c r="P8" s="1">
        <v>2</v>
      </c>
      <c r="Q8" s="1" t="s">
        <v>663</v>
      </c>
      <c r="R8" s="1" t="s">
        <v>132</v>
      </c>
      <c r="S8" s="1" t="s">
        <v>642</v>
      </c>
      <c r="T8" s="1">
        <v>-5344</v>
      </c>
      <c r="U8" s="1" t="s">
        <v>643</v>
      </c>
      <c r="V8" s="1" t="s">
        <v>664</v>
      </c>
      <c r="W8" s="1">
        <v>772</v>
      </c>
      <c r="X8" s="1">
        <v>5313867</v>
      </c>
      <c r="Y8" s="1">
        <v>22</v>
      </c>
      <c r="Z8" s="1">
        <v>6.00112</v>
      </c>
      <c r="AA8" s="1">
        <v>2.92209</v>
      </c>
      <c r="AB8" s="1">
        <v>4.15093</v>
      </c>
      <c r="AC8" s="1" t="s">
        <v>665</v>
      </c>
      <c r="AD8" s="1">
        <v>648</v>
      </c>
      <c r="AE8" s="1">
        <v>5313909</v>
      </c>
      <c r="AF8" s="1">
        <v>22</v>
      </c>
      <c r="AG8" s="1">
        <v>7.90399</v>
      </c>
      <c r="AH8" s="1">
        <v>3.63316</v>
      </c>
      <c r="AI8" s="1">
        <v>5.90211</v>
      </c>
      <c r="AJ8" s="1">
        <v>5313888</v>
      </c>
      <c r="AK8" s="1">
        <v>710</v>
      </c>
      <c r="AL8" s="1">
        <v>22</v>
      </c>
      <c r="AM8" s="1">
        <v>6.952555</v>
      </c>
      <c r="AN8" s="1">
        <v>3.277625</v>
      </c>
      <c r="AO8" s="1">
        <v>5.02652</v>
      </c>
    </row>
    <row r="9" s="1" customFormat="1" spans="1:41">
      <c r="A9" s="2"/>
      <c r="B9" s="1" t="s">
        <v>667</v>
      </c>
      <c r="C9" s="1" t="s">
        <v>97</v>
      </c>
      <c r="D9" s="1" t="s">
        <v>98</v>
      </c>
      <c r="E9" s="1">
        <v>17</v>
      </c>
      <c r="F9" s="1">
        <v>27</v>
      </c>
      <c r="G9" s="1" t="s">
        <v>99</v>
      </c>
      <c r="H9" s="1">
        <v>7.9</v>
      </c>
      <c r="I9" s="1">
        <v>0.00034</v>
      </c>
      <c r="J9" s="1">
        <v>0.409</v>
      </c>
      <c r="K9" s="1" t="s">
        <v>668</v>
      </c>
      <c r="L9" s="1" t="s">
        <v>669</v>
      </c>
      <c r="M9" s="1" t="s">
        <v>670</v>
      </c>
      <c r="N9" s="1" t="s">
        <v>639</v>
      </c>
      <c r="O9" s="1" t="s">
        <v>104</v>
      </c>
      <c r="P9" s="1">
        <v>2</v>
      </c>
      <c r="Q9" s="1" t="s">
        <v>671</v>
      </c>
      <c r="R9" s="1" t="s">
        <v>122</v>
      </c>
      <c r="S9" s="1" t="s">
        <v>642</v>
      </c>
      <c r="T9" s="1">
        <v>-399</v>
      </c>
      <c r="U9" s="1" t="s">
        <v>643</v>
      </c>
      <c r="V9" s="1" t="s">
        <v>672</v>
      </c>
      <c r="W9" s="1">
        <v>366</v>
      </c>
      <c r="X9" s="1">
        <v>5309047</v>
      </c>
      <c r="Y9" s="1">
        <v>14</v>
      </c>
      <c r="Z9" s="1">
        <v>3.47476</v>
      </c>
      <c r="AA9" s="1">
        <v>2.42183</v>
      </c>
      <c r="AB9" s="1">
        <v>1.90108</v>
      </c>
      <c r="AC9" s="1" t="s">
        <v>673</v>
      </c>
      <c r="AD9" s="1">
        <v>331</v>
      </c>
      <c r="AE9" s="1">
        <v>5308953</v>
      </c>
      <c r="AF9" s="1">
        <v>18</v>
      </c>
      <c r="AG9" s="1">
        <v>5.76391</v>
      </c>
      <c r="AH9" s="1">
        <v>3.12881</v>
      </c>
      <c r="AI9" s="1">
        <v>3.94141</v>
      </c>
      <c r="AJ9" s="1">
        <v>5309000</v>
      </c>
      <c r="AK9" s="1">
        <v>348.5</v>
      </c>
      <c r="AL9" s="1">
        <v>16</v>
      </c>
      <c r="AM9" s="1">
        <v>4.619335</v>
      </c>
      <c r="AN9" s="1">
        <v>2.77532</v>
      </c>
      <c r="AO9" s="1">
        <v>2.921245</v>
      </c>
    </row>
    <row r="10" s="1" customFormat="1" spans="1:41">
      <c r="A10" s="2"/>
      <c r="B10" s="1" t="s">
        <v>667</v>
      </c>
      <c r="C10" s="1" t="s">
        <v>97</v>
      </c>
      <c r="D10" s="1" t="s">
        <v>98</v>
      </c>
      <c r="E10" s="1">
        <v>241</v>
      </c>
      <c r="F10" s="1">
        <v>251</v>
      </c>
      <c r="G10" s="1" t="s">
        <v>111</v>
      </c>
      <c r="H10" s="1">
        <v>7.9</v>
      </c>
      <c r="I10" s="1">
        <v>0.00034</v>
      </c>
      <c r="J10" s="1">
        <v>0.409</v>
      </c>
      <c r="K10" s="1" t="s">
        <v>668</v>
      </c>
      <c r="L10" s="1" t="s">
        <v>669</v>
      </c>
      <c r="M10" s="1" t="s">
        <v>670</v>
      </c>
      <c r="N10" s="1" t="s">
        <v>639</v>
      </c>
      <c r="O10" s="1" t="s">
        <v>104</v>
      </c>
      <c r="P10" s="1">
        <v>2</v>
      </c>
      <c r="Q10" s="1" t="s">
        <v>671</v>
      </c>
      <c r="R10" s="1" t="s">
        <v>122</v>
      </c>
      <c r="S10" s="1" t="s">
        <v>642</v>
      </c>
      <c r="T10" s="1">
        <v>-399</v>
      </c>
      <c r="U10" s="1" t="s">
        <v>643</v>
      </c>
      <c r="V10" s="1" t="s">
        <v>672</v>
      </c>
      <c r="W10" s="1">
        <v>366</v>
      </c>
      <c r="X10" s="1">
        <v>5309047</v>
      </c>
      <c r="Y10" s="1">
        <v>14</v>
      </c>
      <c r="Z10" s="1">
        <v>3.47476</v>
      </c>
      <c r="AA10" s="1">
        <v>2.42183</v>
      </c>
      <c r="AB10" s="1">
        <v>1.90108</v>
      </c>
      <c r="AC10" s="1" t="s">
        <v>673</v>
      </c>
      <c r="AD10" s="1">
        <v>331</v>
      </c>
      <c r="AE10" s="1">
        <v>5308953</v>
      </c>
      <c r="AF10" s="1">
        <v>18</v>
      </c>
      <c r="AG10" s="1">
        <v>5.76391</v>
      </c>
      <c r="AH10" s="1">
        <v>3.12881</v>
      </c>
      <c r="AI10" s="1">
        <v>3.94141</v>
      </c>
      <c r="AJ10" s="1">
        <v>5309000</v>
      </c>
      <c r="AK10" s="1">
        <v>348.5</v>
      </c>
      <c r="AL10" s="1">
        <v>16</v>
      </c>
      <c r="AM10" s="1">
        <v>4.619335</v>
      </c>
      <c r="AN10" s="1">
        <v>2.77532</v>
      </c>
      <c r="AO10" s="1">
        <v>2.921245</v>
      </c>
    </row>
    <row r="11" s="1" customFormat="1" spans="1:41">
      <c r="A11" s="2"/>
      <c r="B11" s="1" t="s">
        <v>667</v>
      </c>
      <c r="C11" s="1" t="s">
        <v>97</v>
      </c>
      <c r="D11" s="1" t="s">
        <v>98</v>
      </c>
      <c r="E11" s="1">
        <v>123</v>
      </c>
      <c r="F11" s="1">
        <v>133</v>
      </c>
      <c r="G11" s="1" t="s">
        <v>99</v>
      </c>
      <c r="H11" s="1">
        <v>7.18333</v>
      </c>
      <c r="I11" s="1">
        <v>0.000462</v>
      </c>
      <c r="J11" s="1">
        <v>0.429</v>
      </c>
      <c r="K11" s="1" t="s">
        <v>674</v>
      </c>
      <c r="L11" s="1" t="s">
        <v>669</v>
      </c>
      <c r="M11" s="1" t="s">
        <v>670</v>
      </c>
      <c r="N11" s="1" t="s">
        <v>639</v>
      </c>
      <c r="O11" s="1" t="s">
        <v>104</v>
      </c>
      <c r="P11" s="1">
        <v>2</v>
      </c>
      <c r="Q11" s="1" t="s">
        <v>671</v>
      </c>
      <c r="R11" s="1" t="s">
        <v>122</v>
      </c>
      <c r="S11" s="1" t="s">
        <v>642</v>
      </c>
      <c r="T11" s="1">
        <v>-399</v>
      </c>
      <c r="U11" s="1" t="s">
        <v>643</v>
      </c>
      <c r="V11" s="1" t="s">
        <v>672</v>
      </c>
      <c r="W11" s="1">
        <v>366</v>
      </c>
      <c r="X11" s="1">
        <v>5309047</v>
      </c>
      <c r="Y11" s="1">
        <v>14</v>
      </c>
      <c r="Z11" s="1">
        <v>3.47476</v>
      </c>
      <c r="AA11" s="1">
        <v>2.42183</v>
      </c>
      <c r="AB11" s="1">
        <v>1.90108</v>
      </c>
      <c r="AC11" s="1" t="s">
        <v>673</v>
      </c>
      <c r="AD11" s="1">
        <v>331</v>
      </c>
      <c r="AE11" s="1">
        <v>5308953</v>
      </c>
      <c r="AF11" s="1">
        <v>18</v>
      </c>
      <c r="AG11" s="1">
        <v>5.76391</v>
      </c>
      <c r="AH11" s="1">
        <v>3.12881</v>
      </c>
      <c r="AI11" s="1">
        <v>3.94141</v>
      </c>
      <c r="AJ11" s="1">
        <v>5309000</v>
      </c>
      <c r="AK11" s="1">
        <v>348.5</v>
      </c>
      <c r="AL11" s="1">
        <v>16</v>
      </c>
      <c r="AM11" s="1">
        <v>4.619335</v>
      </c>
      <c r="AN11" s="1">
        <v>2.77532</v>
      </c>
      <c r="AO11" s="1">
        <v>2.921245</v>
      </c>
    </row>
    <row r="12" spans="1:1">
      <c r="A12" s="3"/>
    </row>
    <row r="13" s="1" customFormat="1" spans="1:41">
      <c r="A13" s="2" t="s">
        <v>54</v>
      </c>
      <c r="B13" s="1" t="s">
        <v>675</v>
      </c>
      <c r="C13" s="1" t="s">
        <v>97</v>
      </c>
      <c r="D13" s="1" t="s">
        <v>98</v>
      </c>
      <c r="E13" s="1">
        <v>148</v>
      </c>
      <c r="F13" s="1">
        <v>158</v>
      </c>
      <c r="G13" s="1" t="s">
        <v>99</v>
      </c>
      <c r="H13" s="1">
        <v>6.48333</v>
      </c>
      <c r="I13" s="1">
        <v>0.000614</v>
      </c>
      <c r="J13" s="1">
        <v>0.461</v>
      </c>
      <c r="K13" s="1" t="s">
        <v>676</v>
      </c>
      <c r="L13" s="1" t="s">
        <v>677</v>
      </c>
      <c r="M13" s="1" t="s">
        <v>678</v>
      </c>
      <c r="N13" s="1" t="s">
        <v>679</v>
      </c>
      <c r="O13" s="1" t="s">
        <v>104</v>
      </c>
      <c r="P13" s="1">
        <v>2</v>
      </c>
      <c r="Q13" s="1" t="s">
        <v>680</v>
      </c>
      <c r="R13" s="1" t="s">
        <v>324</v>
      </c>
      <c r="S13" s="1" t="s">
        <v>681</v>
      </c>
      <c r="T13" s="1">
        <v>167</v>
      </c>
      <c r="U13" s="1" t="s">
        <v>682</v>
      </c>
      <c r="V13" s="1" t="s">
        <v>683</v>
      </c>
      <c r="W13" s="1">
        <v>349</v>
      </c>
      <c r="X13" s="1">
        <v>1194640</v>
      </c>
      <c r="Y13" s="1">
        <v>20</v>
      </c>
      <c r="Z13" s="1">
        <v>6.82372</v>
      </c>
      <c r="AA13" s="1">
        <v>3.39056</v>
      </c>
      <c r="AB13" s="1">
        <v>4.89789</v>
      </c>
      <c r="AC13" s="1" t="s">
        <v>684</v>
      </c>
      <c r="AD13" s="1">
        <v>350</v>
      </c>
      <c r="AE13" s="1">
        <v>1194640</v>
      </c>
      <c r="AF13" s="1">
        <v>20</v>
      </c>
      <c r="AG13" s="1">
        <v>6.98929</v>
      </c>
      <c r="AH13" s="1">
        <v>3.45816</v>
      </c>
      <c r="AI13" s="1">
        <v>5.05685</v>
      </c>
      <c r="AJ13" s="1">
        <v>1194640</v>
      </c>
      <c r="AK13" s="1">
        <v>349.5</v>
      </c>
      <c r="AL13" s="1">
        <v>20</v>
      </c>
      <c r="AM13" s="1">
        <v>6.906505</v>
      </c>
      <c r="AN13" s="1">
        <v>3.42436</v>
      </c>
      <c r="AO13" s="1">
        <v>4.97737</v>
      </c>
    </row>
    <row r="14" s="1" customFormat="1" spans="1:41">
      <c r="A14" s="2"/>
      <c r="B14" s="1" t="s">
        <v>675</v>
      </c>
      <c r="C14" s="1" t="s">
        <v>97</v>
      </c>
      <c r="D14" s="1" t="s">
        <v>98</v>
      </c>
      <c r="E14" s="1">
        <v>147</v>
      </c>
      <c r="F14" s="1">
        <v>157</v>
      </c>
      <c r="G14" s="1" t="s">
        <v>111</v>
      </c>
      <c r="H14" s="1">
        <v>17.2167</v>
      </c>
      <c r="I14" s="4">
        <v>2.84e-7</v>
      </c>
      <c r="J14" s="1">
        <v>0.0834</v>
      </c>
      <c r="K14" s="1" t="s">
        <v>685</v>
      </c>
      <c r="L14" s="1" t="s">
        <v>677</v>
      </c>
      <c r="M14" s="1" t="s">
        <v>678</v>
      </c>
      <c r="N14" s="1" t="s">
        <v>679</v>
      </c>
      <c r="O14" s="1" t="s">
        <v>104</v>
      </c>
      <c r="P14" s="1">
        <v>2</v>
      </c>
      <c r="Q14" s="1" t="s">
        <v>680</v>
      </c>
      <c r="R14" s="1" t="s">
        <v>324</v>
      </c>
      <c r="S14" s="1" t="s">
        <v>681</v>
      </c>
      <c r="T14" s="1">
        <v>167</v>
      </c>
      <c r="U14" s="1" t="s">
        <v>682</v>
      </c>
      <c r="V14" s="1" t="s">
        <v>683</v>
      </c>
      <c r="W14" s="1">
        <v>349</v>
      </c>
      <c r="X14" s="1">
        <v>1194640</v>
      </c>
      <c r="Y14" s="1">
        <v>20</v>
      </c>
      <c r="Z14" s="1">
        <v>6.82372</v>
      </c>
      <c r="AA14" s="1">
        <v>3.39056</v>
      </c>
      <c r="AB14" s="1">
        <v>4.89789</v>
      </c>
      <c r="AC14" s="1" t="s">
        <v>684</v>
      </c>
      <c r="AD14" s="1">
        <v>350</v>
      </c>
      <c r="AE14" s="1">
        <v>1194640</v>
      </c>
      <c r="AF14" s="1">
        <v>20</v>
      </c>
      <c r="AG14" s="1">
        <v>6.98929</v>
      </c>
      <c r="AH14" s="1">
        <v>3.45816</v>
      </c>
      <c r="AI14" s="1">
        <v>5.05685</v>
      </c>
      <c r="AJ14" s="1">
        <v>1194640</v>
      </c>
      <c r="AK14" s="1">
        <v>349.5</v>
      </c>
      <c r="AL14" s="1">
        <v>20</v>
      </c>
      <c r="AM14" s="1">
        <v>6.906505</v>
      </c>
      <c r="AN14" s="1">
        <v>3.42436</v>
      </c>
      <c r="AO14" s="1">
        <v>4.97737</v>
      </c>
    </row>
    <row r="15" s="1" customFormat="1" spans="1:41">
      <c r="A15" s="2"/>
      <c r="B15" s="1" t="s">
        <v>686</v>
      </c>
      <c r="C15" s="1" t="s">
        <v>97</v>
      </c>
      <c r="D15" s="1" t="s">
        <v>98</v>
      </c>
      <c r="E15" s="1">
        <v>175</v>
      </c>
      <c r="F15" s="1">
        <v>185</v>
      </c>
      <c r="G15" s="1" t="s">
        <v>111</v>
      </c>
      <c r="H15" s="1">
        <v>10.9333</v>
      </c>
      <c r="I15" s="4">
        <v>7.19e-5</v>
      </c>
      <c r="J15" s="1">
        <v>0.348</v>
      </c>
      <c r="K15" s="1" t="s">
        <v>687</v>
      </c>
      <c r="L15" s="1" t="s">
        <v>688</v>
      </c>
      <c r="M15" s="1" t="s">
        <v>689</v>
      </c>
      <c r="N15" s="1" t="s">
        <v>679</v>
      </c>
      <c r="O15" s="1" t="s">
        <v>104</v>
      </c>
      <c r="P15" s="1">
        <v>2</v>
      </c>
      <c r="Q15" s="1" t="s">
        <v>690</v>
      </c>
      <c r="R15" s="1" t="s">
        <v>132</v>
      </c>
      <c r="S15" s="1" t="s">
        <v>681</v>
      </c>
      <c r="T15" s="1">
        <v>-6048</v>
      </c>
      <c r="U15" s="1" t="s">
        <v>682</v>
      </c>
      <c r="V15" s="1" t="s">
        <v>691</v>
      </c>
      <c r="W15" s="1">
        <v>357</v>
      </c>
      <c r="X15" s="1">
        <v>1201095</v>
      </c>
      <c r="Y15" s="1">
        <v>13</v>
      </c>
      <c r="Z15" s="1">
        <v>3.00138</v>
      </c>
      <c r="AA15" s="1">
        <v>2.26037</v>
      </c>
      <c r="AB15" s="1">
        <v>1.50008</v>
      </c>
      <c r="AC15" s="1" t="s">
        <v>690</v>
      </c>
      <c r="AD15" s="1">
        <v>645</v>
      </c>
      <c r="AE15" s="1">
        <v>1200788</v>
      </c>
      <c r="AF15" s="1">
        <v>13</v>
      </c>
      <c r="AG15" s="1">
        <v>3.09712</v>
      </c>
      <c r="AH15" s="1">
        <v>2.30544</v>
      </c>
      <c r="AI15" s="1">
        <v>1.60769</v>
      </c>
      <c r="AJ15" s="1">
        <v>1200942</v>
      </c>
      <c r="AK15" s="1">
        <v>501</v>
      </c>
      <c r="AL15" s="1">
        <v>13</v>
      </c>
      <c r="AM15" s="1">
        <v>3.04925</v>
      </c>
      <c r="AN15" s="1">
        <v>2.282905</v>
      </c>
      <c r="AO15" s="1">
        <v>1.553885</v>
      </c>
    </row>
    <row r="16" s="1" customFormat="1" spans="1:41">
      <c r="A16" s="2"/>
      <c r="B16" s="1" t="s">
        <v>686</v>
      </c>
      <c r="C16" s="1" t="s">
        <v>97</v>
      </c>
      <c r="D16" s="1" t="s">
        <v>98</v>
      </c>
      <c r="E16" s="1">
        <v>204</v>
      </c>
      <c r="F16" s="1">
        <v>214</v>
      </c>
      <c r="G16" s="1" t="s">
        <v>99</v>
      </c>
      <c r="H16" s="1">
        <v>5.26667</v>
      </c>
      <c r="I16" s="1">
        <v>0.000971</v>
      </c>
      <c r="J16" s="1">
        <v>0.494</v>
      </c>
      <c r="K16" s="1" t="s">
        <v>692</v>
      </c>
      <c r="L16" s="1" t="s">
        <v>688</v>
      </c>
      <c r="M16" s="1" t="s">
        <v>689</v>
      </c>
      <c r="N16" s="1" t="s">
        <v>679</v>
      </c>
      <c r="O16" s="1" t="s">
        <v>104</v>
      </c>
      <c r="P16" s="1">
        <v>2</v>
      </c>
      <c r="Q16" s="1" t="s">
        <v>690</v>
      </c>
      <c r="R16" s="1" t="s">
        <v>132</v>
      </c>
      <c r="S16" s="1" t="s">
        <v>681</v>
      </c>
      <c r="T16" s="1">
        <v>-6048</v>
      </c>
      <c r="U16" s="1" t="s">
        <v>682</v>
      </c>
      <c r="V16" s="1" t="s">
        <v>691</v>
      </c>
      <c r="W16" s="1">
        <v>357</v>
      </c>
      <c r="X16" s="1">
        <v>1201095</v>
      </c>
      <c r="Y16" s="1">
        <v>13</v>
      </c>
      <c r="Z16" s="1">
        <v>3.00138</v>
      </c>
      <c r="AA16" s="1">
        <v>2.26037</v>
      </c>
      <c r="AB16" s="1">
        <v>1.50008</v>
      </c>
      <c r="AC16" s="1" t="s">
        <v>690</v>
      </c>
      <c r="AD16" s="1">
        <v>645</v>
      </c>
      <c r="AE16" s="1">
        <v>1200788</v>
      </c>
      <c r="AF16" s="1">
        <v>13</v>
      </c>
      <c r="AG16" s="1">
        <v>3.09712</v>
      </c>
      <c r="AH16" s="1">
        <v>2.30544</v>
      </c>
      <c r="AI16" s="1">
        <v>1.60769</v>
      </c>
      <c r="AJ16" s="1">
        <v>1200942</v>
      </c>
      <c r="AK16" s="1">
        <v>501</v>
      </c>
      <c r="AL16" s="1">
        <v>13</v>
      </c>
      <c r="AM16" s="1">
        <v>3.04925</v>
      </c>
      <c r="AN16" s="1">
        <v>2.282905</v>
      </c>
      <c r="AO16" s="1">
        <v>1.553885</v>
      </c>
    </row>
    <row r="17" s="1" customFormat="1" spans="1:41">
      <c r="A17" s="2"/>
      <c r="B17" s="1" t="s">
        <v>693</v>
      </c>
      <c r="C17" s="1" t="s">
        <v>97</v>
      </c>
      <c r="D17" s="1" t="s">
        <v>98</v>
      </c>
      <c r="E17" s="1">
        <v>64</v>
      </c>
      <c r="F17" s="1">
        <v>74</v>
      </c>
      <c r="G17" s="1" t="s">
        <v>99</v>
      </c>
      <c r="H17" s="1">
        <v>10.1167</v>
      </c>
      <c r="I17" s="1">
        <v>0.000114</v>
      </c>
      <c r="J17" s="1">
        <v>0.348</v>
      </c>
      <c r="K17" s="1" t="s">
        <v>694</v>
      </c>
      <c r="L17" s="1" t="s">
        <v>695</v>
      </c>
      <c r="N17" s="1" t="s">
        <v>679</v>
      </c>
      <c r="O17" s="1" t="s">
        <v>65</v>
      </c>
      <c r="P17" s="1">
        <v>1</v>
      </c>
      <c r="Q17" s="1" t="s">
        <v>696</v>
      </c>
      <c r="R17" s="1" t="s">
        <v>132</v>
      </c>
      <c r="S17" s="1" t="s">
        <v>681</v>
      </c>
      <c r="T17" s="1">
        <v>3975</v>
      </c>
      <c r="U17" s="1" t="s">
        <v>682</v>
      </c>
      <c r="V17" s="1" t="s">
        <v>238</v>
      </c>
      <c r="W17" s="1" t="s">
        <v>238</v>
      </c>
      <c r="X17" s="1" t="s">
        <v>238</v>
      </c>
      <c r="Y17" s="1" t="s">
        <v>238</v>
      </c>
      <c r="Z17" s="1" t="s">
        <v>238</v>
      </c>
      <c r="AA17" s="1" t="s">
        <v>238</v>
      </c>
      <c r="AB17" s="1" t="s">
        <v>238</v>
      </c>
      <c r="AC17" s="1" t="s">
        <v>696</v>
      </c>
      <c r="AD17" s="1">
        <v>288</v>
      </c>
      <c r="AE17" s="1">
        <v>1190840</v>
      </c>
      <c r="AF17" s="1">
        <v>14</v>
      </c>
      <c r="AG17" s="1">
        <v>3.58035</v>
      </c>
      <c r="AH17" s="1">
        <v>2.47012</v>
      </c>
      <c r="AI17" s="1">
        <v>2.01422</v>
      </c>
      <c r="AJ17" s="1">
        <v>1190840</v>
      </c>
      <c r="AK17" s="1">
        <v>288</v>
      </c>
      <c r="AL17" s="1">
        <v>14</v>
      </c>
      <c r="AM17" s="1">
        <v>3.58035</v>
      </c>
      <c r="AN17" s="1">
        <v>2.47012</v>
      </c>
      <c r="AO17" s="1">
        <v>2.01422</v>
      </c>
    </row>
    <row r="18" s="1" customFormat="1" spans="1:41">
      <c r="A18" s="2"/>
      <c r="B18" s="1" t="s">
        <v>697</v>
      </c>
      <c r="C18" s="1" t="s">
        <v>97</v>
      </c>
      <c r="D18" s="1" t="s">
        <v>98</v>
      </c>
      <c r="E18" s="1">
        <v>241</v>
      </c>
      <c r="F18" s="1">
        <v>251</v>
      </c>
      <c r="G18" s="1" t="s">
        <v>99</v>
      </c>
      <c r="H18" s="1">
        <v>8.48333</v>
      </c>
      <c r="I18" s="1">
        <v>0.000259</v>
      </c>
      <c r="J18" s="1">
        <v>0.394</v>
      </c>
      <c r="K18" s="1" t="s">
        <v>698</v>
      </c>
      <c r="L18" s="1" t="s">
        <v>699</v>
      </c>
      <c r="M18" s="1" t="s">
        <v>700</v>
      </c>
      <c r="N18" s="1" t="s">
        <v>679</v>
      </c>
      <c r="O18" s="1" t="s">
        <v>104</v>
      </c>
      <c r="P18" s="1">
        <v>2</v>
      </c>
      <c r="Q18" s="1" t="s">
        <v>701</v>
      </c>
      <c r="R18" s="1" t="s">
        <v>279</v>
      </c>
      <c r="S18" s="1" t="s">
        <v>681</v>
      </c>
      <c r="T18" s="1">
        <v>-1505</v>
      </c>
      <c r="U18" s="1" t="s">
        <v>682</v>
      </c>
      <c r="V18" s="1" t="s">
        <v>702</v>
      </c>
      <c r="W18" s="1">
        <v>694</v>
      </c>
      <c r="X18" s="1">
        <v>1196243</v>
      </c>
      <c r="Y18" s="1">
        <v>39</v>
      </c>
      <c r="Z18" s="1">
        <v>21.4897</v>
      </c>
      <c r="AA18" s="1">
        <v>6.45821</v>
      </c>
      <c r="AB18" s="1">
        <v>18.9888</v>
      </c>
      <c r="AC18" s="1" t="s">
        <v>703</v>
      </c>
      <c r="AD18" s="1">
        <v>607</v>
      </c>
      <c r="AE18" s="1">
        <v>1196251</v>
      </c>
      <c r="AF18" s="1">
        <v>35</v>
      </c>
      <c r="AG18" s="1">
        <v>18.3215</v>
      </c>
      <c r="AH18" s="1">
        <v>5.92828</v>
      </c>
      <c r="AI18" s="1">
        <v>15.8408</v>
      </c>
      <c r="AJ18" s="1">
        <v>1196247</v>
      </c>
      <c r="AK18" s="1">
        <v>650.5</v>
      </c>
      <c r="AL18" s="1">
        <v>37</v>
      </c>
      <c r="AM18" s="1">
        <v>19.9056</v>
      </c>
      <c r="AN18" s="1">
        <v>6.193245</v>
      </c>
      <c r="AO18" s="1">
        <v>17.4148</v>
      </c>
    </row>
    <row r="19" s="1" customFormat="1" spans="1:41">
      <c r="A19" s="2"/>
      <c r="B19" s="1" t="s">
        <v>697</v>
      </c>
      <c r="C19" s="1" t="s">
        <v>97</v>
      </c>
      <c r="D19" s="1" t="s">
        <v>98</v>
      </c>
      <c r="E19" s="1">
        <v>240</v>
      </c>
      <c r="F19" s="1">
        <v>250</v>
      </c>
      <c r="G19" s="1" t="s">
        <v>111</v>
      </c>
      <c r="H19" s="1">
        <v>9.35</v>
      </c>
      <c r="I19" s="1">
        <v>0.000168</v>
      </c>
      <c r="J19" s="1">
        <v>0.365</v>
      </c>
      <c r="K19" s="1" t="s">
        <v>704</v>
      </c>
      <c r="L19" s="1" t="s">
        <v>699</v>
      </c>
      <c r="M19" s="1" t="s">
        <v>700</v>
      </c>
      <c r="N19" s="1" t="s">
        <v>679</v>
      </c>
      <c r="O19" s="1" t="s">
        <v>104</v>
      </c>
      <c r="P19" s="1">
        <v>2</v>
      </c>
      <c r="Q19" s="1" t="s">
        <v>701</v>
      </c>
      <c r="R19" s="1" t="s">
        <v>279</v>
      </c>
      <c r="S19" s="1" t="s">
        <v>681</v>
      </c>
      <c r="T19" s="1">
        <v>-1505</v>
      </c>
      <c r="U19" s="1" t="s">
        <v>682</v>
      </c>
      <c r="V19" s="1" t="s">
        <v>702</v>
      </c>
      <c r="W19" s="1">
        <v>694</v>
      </c>
      <c r="X19" s="1">
        <v>1196243</v>
      </c>
      <c r="Y19" s="1">
        <v>39</v>
      </c>
      <c r="Z19" s="1">
        <v>21.4897</v>
      </c>
      <c r="AA19" s="1">
        <v>6.45821</v>
      </c>
      <c r="AB19" s="1">
        <v>18.9888</v>
      </c>
      <c r="AC19" s="1" t="s">
        <v>703</v>
      </c>
      <c r="AD19" s="1">
        <v>607</v>
      </c>
      <c r="AE19" s="1">
        <v>1196251</v>
      </c>
      <c r="AF19" s="1">
        <v>35</v>
      </c>
      <c r="AG19" s="1">
        <v>18.3215</v>
      </c>
      <c r="AH19" s="1">
        <v>5.92828</v>
      </c>
      <c r="AI19" s="1">
        <v>15.8408</v>
      </c>
      <c r="AJ19" s="1">
        <v>1196247</v>
      </c>
      <c r="AK19" s="1">
        <v>650.5</v>
      </c>
      <c r="AL19" s="1">
        <v>37</v>
      </c>
      <c r="AM19" s="1">
        <v>19.9056</v>
      </c>
      <c r="AN19" s="1">
        <v>6.193245</v>
      </c>
      <c r="AO19" s="1">
        <v>17.4148</v>
      </c>
    </row>
    <row r="20" s="1" customFormat="1" spans="1:41">
      <c r="A20" s="2"/>
      <c r="B20" s="1" t="s">
        <v>705</v>
      </c>
      <c r="C20" s="1" t="s">
        <v>97</v>
      </c>
      <c r="D20" s="1" t="s">
        <v>98</v>
      </c>
      <c r="E20" s="1">
        <v>522</v>
      </c>
      <c r="F20" s="1">
        <v>532</v>
      </c>
      <c r="G20" s="1" t="s">
        <v>111</v>
      </c>
      <c r="H20" s="1">
        <v>8.28333</v>
      </c>
      <c r="I20" s="1">
        <v>0.000284</v>
      </c>
      <c r="J20" s="1">
        <v>0.409</v>
      </c>
      <c r="K20" s="1" t="s">
        <v>706</v>
      </c>
      <c r="L20" s="1" t="s">
        <v>707</v>
      </c>
      <c r="M20" s="1" t="s">
        <v>708</v>
      </c>
      <c r="N20" s="1" t="s">
        <v>679</v>
      </c>
      <c r="O20" s="1" t="s">
        <v>104</v>
      </c>
      <c r="P20" s="1">
        <v>2</v>
      </c>
      <c r="Q20" s="1" t="s">
        <v>709</v>
      </c>
      <c r="R20" s="1" t="s">
        <v>132</v>
      </c>
      <c r="S20" s="1" t="s">
        <v>681</v>
      </c>
      <c r="T20" s="1">
        <v>-4340</v>
      </c>
      <c r="U20" s="1" t="s">
        <v>682</v>
      </c>
      <c r="V20" s="1" t="s">
        <v>710</v>
      </c>
      <c r="W20" s="1">
        <v>813</v>
      </c>
      <c r="X20" s="1">
        <v>1199051</v>
      </c>
      <c r="Y20" s="1">
        <v>14</v>
      </c>
      <c r="Z20" s="1">
        <v>2.62713</v>
      </c>
      <c r="AA20" s="1">
        <v>2.04289</v>
      </c>
      <c r="AB20" s="1">
        <v>1.1955</v>
      </c>
      <c r="AC20" s="1" t="s">
        <v>711</v>
      </c>
      <c r="AD20" s="1">
        <v>455</v>
      </c>
      <c r="AE20" s="1">
        <v>1198983</v>
      </c>
      <c r="AF20" s="1">
        <v>20</v>
      </c>
      <c r="AG20" s="1">
        <v>5.99109</v>
      </c>
      <c r="AH20" s="1">
        <v>3.0596</v>
      </c>
      <c r="AI20" s="1">
        <v>4.14501</v>
      </c>
      <c r="AJ20" s="1">
        <v>1199017</v>
      </c>
      <c r="AK20" s="1">
        <v>634</v>
      </c>
      <c r="AL20" s="1">
        <v>17</v>
      </c>
      <c r="AM20" s="1">
        <v>4.30911</v>
      </c>
      <c r="AN20" s="1">
        <v>2.551245</v>
      </c>
      <c r="AO20" s="1">
        <v>2.670255</v>
      </c>
    </row>
    <row r="21" s="1" customFormat="1" spans="1:41">
      <c r="A21" s="2"/>
      <c r="B21" s="1" t="s">
        <v>712</v>
      </c>
      <c r="C21" s="1" t="s">
        <v>97</v>
      </c>
      <c r="D21" s="1" t="s">
        <v>98</v>
      </c>
      <c r="E21" s="1">
        <v>191</v>
      </c>
      <c r="F21" s="1">
        <v>201</v>
      </c>
      <c r="G21" s="1" t="s">
        <v>99</v>
      </c>
      <c r="H21" s="1">
        <v>6.28333</v>
      </c>
      <c r="I21" s="1">
        <v>0.000664</v>
      </c>
      <c r="J21" s="1">
        <v>0.468</v>
      </c>
      <c r="K21" s="1" t="s">
        <v>713</v>
      </c>
      <c r="L21" s="1" t="s">
        <v>714</v>
      </c>
      <c r="M21" s="1" t="s">
        <v>715</v>
      </c>
      <c r="N21" s="1" t="s">
        <v>679</v>
      </c>
      <c r="O21" s="1" t="s">
        <v>104</v>
      </c>
      <c r="P21" s="1">
        <v>2</v>
      </c>
      <c r="Q21" s="1" t="s">
        <v>716</v>
      </c>
      <c r="R21" s="1" t="s">
        <v>132</v>
      </c>
      <c r="S21" s="1" t="s">
        <v>681</v>
      </c>
      <c r="T21" s="1">
        <v>-2379</v>
      </c>
      <c r="U21" s="1" t="s">
        <v>682</v>
      </c>
      <c r="V21" s="1" t="s">
        <v>716</v>
      </c>
      <c r="W21" s="1">
        <v>448</v>
      </c>
      <c r="X21" s="1">
        <v>1197245</v>
      </c>
      <c r="Y21" s="1">
        <v>25</v>
      </c>
      <c r="Z21" s="1">
        <v>9.83542</v>
      </c>
      <c r="AA21" s="1">
        <v>4.07115</v>
      </c>
      <c r="AB21" s="1">
        <v>7.72485</v>
      </c>
      <c r="AC21" s="1" t="s">
        <v>717</v>
      </c>
      <c r="AD21" s="1">
        <v>388</v>
      </c>
      <c r="AE21" s="1">
        <v>1197197</v>
      </c>
      <c r="AF21" s="1">
        <v>20</v>
      </c>
      <c r="AG21" s="1">
        <v>6.98929</v>
      </c>
      <c r="AH21" s="1">
        <v>3.45816</v>
      </c>
      <c r="AI21" s="1">
        <v>5.05685</v>
      </c>
      <c r="AJ21" s="1">
        <v>1197221</v>
      </c>
      <c r="AK21" s="1">
        <v>418</v>
      </c>
      <c r="AL21" s="1">
        <v>22.5</v>
      </c>
      <c r="AM21" s="1">
        <v>8.412355</v>
      </c>
      <c r="AN21" s="1">
        <v>3.764655</v>
      </c>
      <c r="AO21" s="1">
        <v>6.39085</v>
      </c>
    </row>
    <row r="22" s="1" customFormat="1" spans="1:41">
      <c r="A22" s="2"/>
      <c r="B22" s="1" t="s">
        <v>712</v>
      </c>
      <c r="C22" s="1" t="s">
        <v>97</v>
      </c>
      <c r="D22" s="1" t="s">
        <v>98</v>
      </c>
      <c r="E22" s="1">
        <v>190</v>
      </c>
      <c r="F22" s="1">
        <v>200</v>
      </c>
      <c r="G22" s="1" t="s">
        <v>111</v>
      </c>
      <c r="H22" s="1">
        <v>5.46667</v>
      </c>
      <c r="I22" s="1">
        <v>0.000904</v>
      </c>
      <c r="J22" s="1">
        <v>0.482</v>
      </c>
      <c r="K22" s="1" t="s">
        <v>718</v>
      </c>
      <c r="L22" s="1" t="s">
        <v>714</v>
      </c>
      <c r="M22" s="1" t="s">
        <v>715</v>
      </c>
      <c r="N22" s="1" t="s">
        <v>679</v>
      </c>
      <c r="O22" s="1" t="s">
        <v>104</v>
      </c>
      <c r="P22" s="1">
        <v>2</v>
      </c>
      <c r="Q22" s="1" t="s">
        <v>716</v>
      </c>
      <c r="R22" s="1" t="s">
        <v>132</v>
      </c>
      <c r="S22" s="1" t="s">
        <v>681</v>
      </c>
      <c r="T22" s="1">
        <v>-2379</v>
      </c>
      <c r="U22" s="1" t="s">
        <v>682</v>
      </c>
      <c r="V22" s="1" t="s">
        <v>716</v>
      </c>
      <c r="W22" s="1">
        <v>448</v>
      </c>
      <c r="X22" s="1">
        <v>1197245</v>
      </c>
      <c r="Y22" s="1">
        <v>25</v>
      </c>
      <c r="Z22" s="1">
        <v>9.83542</v>
      </c>
      <c r="AA22" s="1">
        <v>4.07115</v>
      </c>
      <c r="AB22" s="1">
        <v>7.72485</v>
      </c>
      <c r="AC22" s="1" t="s">
        <v>717</v>
      </c>
      <c r="AD22" s="1">
        <v>388</v>
      </c>
      <c r="AE22" s="1">
        <v>1197197</v>
      </c>
      <c r="AF22" s="1">
        <v>20</v>
      </c>
      <c r="AG22" s="1">
        <v>6.98929</v>
      </c>
      <c r="AH22" s="1">
        <v>3.45816</v>
      </c>
      <c r="AI22" s="1">
        <v>5.05685</v>
      </c>
      <c r="AJ22" s="1">
        <v>1197221</v>
      </c>
      <c r="AK22" s="1">
        <v>418</v>
      </c>
      <c r="AL22" s="1">
        <v>22.5</v>
      </c>
      <c r="AM22" s="1">
        <v>8.412355</v>
      </c>
      <c r="AN22" s="1">
        <v>3.764655</v>
      </c>
      <c r="AO22" s="1">
        <v>6.39085</v>
      </c>
    </row>
  </sheetData>
  <mergeCells count="2">
    <mergeCell ref="A2:A11"/>
    <mergeCell ref="A13:A2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演示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heet1</vt:lpstr>
      <vt:lpstr>Carotenoids biosynthesis</vt:lpstr>
      <vt:lpstr>Phenylpropanoids pathway</vt:lpstr>
      <vt:lpstr>Cell wall degradation</vt:lpstr>
      <vt:lpstr>Ethylene pathway</vt:lpstr>
      <vt:lpstr>ripening-related T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</dc:creator>
  <cp:lastModifiedBy>Zixin Zhang</cp:lastModifiedBy>
  <dcterms:created xsi:type="dcterms:W3CDTF">2024-04-18T10:57:00Z</dcterms:created>
  <dcterms:modified xsi:type="dcterms:W3CDTF">2024-10-18T06:03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22BBE132404C3B884D6F12630C5DF1_13</vt:lpwstr>
  </property>
  <property fmtid="{D5CDD505-2E9C-101B-9397-08002B2CF9AE}" pid="3" name="KSOProductBuildVer">
    <vt:lpwstr>2052-12.1.0.18276</vt:lpwstr>
  </property>
</Properties>
</file>